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/Users/pausch/Desktop/Revision_II/"/>
    </mc:Choice>
  </mc:AlternateContent>
  <xr:revisionPtr revIDLastSave="0" documentId="13_ncr:1_{E3AFE445-0E84-ED40-BF43-2A2740ADCBB5}" xr6:coauthVersionLast="47" xr6:coauthVersionMax="47" xr10:uidLastSave="{00000000-0000-0000-0000-000000000000}"/>
  <bookViews>
    <workbookView xWindow="360" yWindow="760" windowWidth="34800" windowHeight="18540" activeTab="1" xr2:uid="{A1609819-5D3A-9B4A-A15F-F6B3113C255E}"/>
  </bookViews>
  <sheets>
    <sheet name="Description" sheetId="1" r:id="rId1"/>
    <sheet name="Supplementary Data 1" sheetId="5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22" i="5" l="1"/>
  <c r="M119" i="5"/>
  <c r="M120" i="5" s="1"/>
  <c r="M121" i="5" s="1"/>
  <c r="M122" i="5" s="1"/>
  <c r="M123" i="5" s="1"/>
  <c r="M117" i="5"/>
  <c r="M112" i="5"/>
  <c r="M113" i="5" s="1"/>
  <c r="M114" i="5" s="1"/>
  <c r="M110" i="5"/>
  <c r="M106" i="5"/>
  <c r="M107" i="5" s="1"/>
  <c r="M108" i="5" s="1"/>
  <c r="M104" i="5"/>
  <c r="M100" i="5"/>
  <c r="M101" i="5" s="1"/>
  <c r="M102" i="5" s="1"/>
  <c r="M98" i="5"/>
  <c r="M93" i="5"/>
  <c r="M94" i="5" s="1"/>
  <c r="M95" i="5" s="1"/>
  <c r="M91" i="5"/>
  <c r="M87" i="5"/>
  <c r="M88" i="5" s="1"/>
  <c r="M89" i="5" s="1"/>
  <c r="M85" i="5"/>
  <c r="M80" i="5"/>
  <c r="M81" i="5" s="1"/>
  <c r="M82" i="5" s="1"/>
  <c r="M78" i="5"/>
  <c r="M75" i="5"/>
  <c r="M71" i="5"/>
  <c r="M72" i="5" s="1"/>
  <c r="M73" i="5" s="1"/>
  <c r="M69" i="5"/>
  <c r="M64" i="5"/>
  <c r="M65" i="5" s="1"/>
  <c r="M66" i="5" s="1"/>
  <c r="M62" i="5"/>
  <c r="M57" i="5"/>
  <c r="M58" i="5" s="1"/>
  <c r="M59" i="5" s="1"/>
  <c r="M55" i="5"/>
  <c r="M51" i="5"/>
  <c r="M52" i="5" s="1"/>
  <c r="M53" i="5" s="1"/>
  <c r="M49" i="5"/>
  <c r="M45" i="5"/>
  <c r="M46" i="5" s="1"/>
  <c r="M47" i="5" s="1"/>
  <c r="M43" i="5"/>
  <c r="M39" i="5"/>
  <c r="M40" i="5" s="1"/>
  <c r="M41" i="5" s="1"/>
  <c r="M37" i="5"/>
  <c r="M33" i="5"/>
  <c r="M34" i="5" s="1"/>
  <c r="M35" i="5" s="1"/>
  <c r="M31" i="5"/>
  <c r="M27" i="5"/>
  <c r="M28" i="5" s="1"/>
  <c r="M29" i="5" s="1"/>
  <c r="M25" i="5"/>
  <c r="M21" i="5"/>
  <c r="M22" i="5" s="1"/>
  <c r="M23" i="5" s="1"/>
  <c r="M19" i="5"/>
  <c r="M15" i="5"/>
  <c r="M16" i="5" s="1"/>
  <c r="M17" i="5" s="1"/>
  <c r="M13" i="5"/>
  <c r="M6" i="5"/>
  <c r="M7" i="5" s="1"/>
  <c r="M8" i="5" s="1"/>
  <c r="M9" i="5" s="1"/>
  <c r="M10" i="5" s="1"/>
  <c r="M11" i="5" s="1"/>
</calcChain>
</file>

<file path=xl/sharedStrings.xml><?xml version="1.0" encoding="utf-8"?>
<sst xmlns="http://schemas.openxmlformats.org/spreadsheetml/2006/main" count="1432" uniqueCount="813">
  <si>
    <t>Table</t>
  </si>
  <si>
    <t>Content</t>
  </si>
  <si>
    <t xml:space="preserve">Metadata for the cohort, including breed, long-read DNA source tissue, number of cleaned RNA reads (paired), average HiFi coverage depth per sample (based on a 3 GB genome size), number of HiFi reads per sample, and SRA accession IDs (long-read DNA, short-read DNA, and testis total RNA sequencing data). Breed was assigned according to the Braunvieh herdbook. Abbreviations of the breeds are the following: BS = Brown Swiss; OB = Original Braunvieh; BV = Braunvieh; AND = other (unknown); AUB = Aubrac; BLO = Blonde d'Aquitaine; LIM = Limousin; SIL = Silian (Simmental, Limousin and Angus); SF = Swiss Fleckvieh; HOL = Holstein.  </t>
  </si>
  <si>
    <t xml:space="preserve">Illumina paired-end DNA reads </t>
  </si>
  <si>
    <t xml:space="preserve">Illumina paired-end RNA reads (testis) </t>
  </si>
  <si>
    <t xml:space="preserve">HiFi DNA data </t>
  </si>
  <si>
    <t xml:space="preserve">additional HiFi DNA data </t>
  </si>
  <si>
    <t>HiFi summary</t>
  </si>
  <si>
    <t>#</t>
  </si>
  <si>
    <t>internal ID</t>
  </si>
  <si>
    <t>Breed</t>
  </si>
  <si>
    <t xml:space="preserve"> </t>
  </si>
  <si>
    <t>sample_accession</t>
  </si>
  <si>
    <t>study_accession</t>
  </si>
  <si>
    <t>experiment_accession</t>
  </si>
  <si>
    <t>run_accession</t>
  </si>
  <si>
    <t>DNA source</t>
  </si>
  <si>
    <t>HiFi coverage</t>
  </si>
  <si>
    <t>HiFi reads</t>
  </si>
  <si>
    <t>XMM_078</t>
  </si>
  <si>
    <t>BS</t>
  </si>
  <si>
    <t>SAMEA111328912</t>
  </si>
  <si>
    <t>ERS13426477</t>
  </si>
  <si>
    <t>PRJEB46995</t>
  </si>
  <si>
    <t>SAMEA113612096</t>
  </si>
  <si>
    <t>ERX10977745</t>
  </si>
  <si>
    <t>ERR11573723</t>
  </si>
  <si>
    <t>Testis</t>
  </si>
  <si>
    <t>XMM_079</t>
  </si>
  <si>
    <t>SAMEA111328913</t>
  </si>
  <si>
    <t>ERS13426478</t>
  </si>
  <si>
    <t>SAMEA113612083</t>
  </si>
  <si>
    <t>ERX10977732</t>
  </si>
  <si>
    <t>ERR11573710</t>
  </si>
  <si>
    <t>PRJEB42335</t>
  </si>
  <si>
    <t>SAMEA113612091</t>
  </si>
  <si>
    <t>ERX11897947</t>
  </si>
  <si>
    <t>ERR12522417</t>
  </si>
  <si>
    <t>XMM_080</t>
  </si>
  <si>
    <t>SAMEA111328914</t>
  </si>
  <si>
    <t>ERS13426479</t>
  </si>
  <si>
    <t>SAMEA117864044</t>
  </si>
  <si>
    <t>ERR14821663</t>
  </si>
  <si>
    <t>XMM_081</t>
  </si>
  <si>
    <t>OB</t>
  </si>
  <si>
    <t>SAMEA111328915</t>
  </si>
  <si>
    <t>ERS13426480</t>
  </si>
  <si>
    <t>SAMEA117864045</t>
  </si>
  <si>
    <t>ERR14821665,ERR14821664</t>
  </si>
  <si>
    <t>XMM_082</t>
  </si>
  <si>
    <t>SAMEA111328916</t>
  </si>
  <si>
    <t>ERS13426481</t>
  </si>
  <si>
    <t>SAMEA117864046</t>
  </si>
  <si>
    <t>ERR14821668,ERR14821667,ERR14821666</t>
  </si>
  <si>
    <t>XMM_083</t>
  </si>
  <si>
    <t>SAMEA111328917</t>
  </si>
  <si>
    <t>ERS13426482</t>
  </si>
  <si>
    <t>SAMEA117864047</t>
  </si>
  <si>
    <t>ERR14821670,ERR14821669</t>
  </si>
  <si>
    <t>XMM_085</t>
  </si>
  <si>
    <t>SAMEA111328918</t>
  </si>
  <si>
    <t>ERS13426483</t>
  </si>
  <si>
    <t>SAMEA117864049</t>
  </si>
  <si>
    <t>ERR14821673,ERR14821672</t>
  </si>
  <si>
    <t>XMM_086</t>
  </si>
  <si>
    <t>SAMEA111328919</t>
  </si>
  <si>
    <t>ERS13426484</t>
  </si>
  <si>
    <t>SAMEA117864050</t>
  </si>
  <si>
    <t>ERR14821674</t>
  </si>
  <si>
    <t>Epididymis</t>
  </si>
  <si>
    <t>XMM_087</t>
  </si>
  <si>
    <t>SAMEA111328920</t>
  </si>
  <si>
    <t>ERS13426485</t>
  </si>
  <si>
    <t>SAMEA113612082</t>
  </si>
  <si>
    <t>ERX10977731</t>
  </si>
  <si>
    <t>ERR11573709</t>
  </si>
  <si>
    <t>XMM_088</t>
  </si>
  <si>
    <t>SAMEA111328921</t>
  </si>
  <si>
    <t>ERS13426486</t>
  </si>
  <si>
    <t>SAMEA117864051</t>
  </si>
  <si>
    <t>ERR14821676,ERR14821675</t>
  </si>
  <si>
    <t>XMM_089</t>
  </si>
  <si>
    <t>SAMEA111328922</t>
  </si>
  <si>
    <t>ERS13426487</t>
  </si>
  <si>
    <t>SAMEA113612080</t>
  </si>
  <si>
    <t>ERX10977729</t>
  </si>
  <si>
    <t>ERR11573707</t>
  </si>
  <si>
    <t>XMM_093</t>
  </si>
  <si>
    <t>SAMEA111328923</t>
  </si>
  <si>
    <t>ERS13426488</t>
  </si>
  <si>
    <t>SAMEA117864055</t>
  </si>
  <si>
    <t>ERR14821684,ERR14821683</t>
  </si>
  <si>
    <t>XMM_094</t>
  </si>
  <si>
    <t>SAMEA111328924</t>
  </si>
  <si>
    <t>ERS13426489</t>
  </si>
  <si>
    <t>SAMEA117864056</t>
  </si>
  <si>
    <t>ERR14821685</t>
  </si>
  <si>
    <t>XMM_095</t>
  </si>
  <si>
    <t>SAMEA111328925</t>
  </si>
  <si>
    <t>ERS13426490</t>
  </si>
  <si>
    <t>SAMEA117864057</t>
  </si>
  <si>
    <t>ERR14821686</t>
  </si>
  <si>
    <t>XMM_096</t>
  </si>
  <si>
    <t>SAMEA111328926</t>
  </si>
  <si>
    <t>ERS13426491</t>
  </si>
  <si>
    <t>SAMEA117864058</t>
  </si>
  <si>
    <t>ERR14821688,ERR14821687</t>
  </si>
  <si>
    <t>XMM_098</t>
  </si>
  <si>
    <t>SAMEA111328927</t>
  </si>
  <si>
    <t>ERS13426492</t>
  </si>
  <si>
    <t>SAMEA117864060</t>
  </si>
  <si>
    <t>ERR14821692,ERR14821691</t>
  </si>
  <si>
    <t>XMM_100</t>
  </si>
  <si>
    <t>BV</t>
  </si>
  <si>
    <t>SAMEA111328928</t>
  </si>
  <si>
    <t>ERS13426493</t>
  </si>
  <si>
    <t>SAMEA117864062</t>
  </si>
  <si>
    <t>ERR14821695</t>
  </si>
  <si>
    <t>XMM_101</t>
  </si>
  <si>
    <t>SAMEA111328929</t>
  </si>
  <si>
    <t>ERS13426494</t>
  </si>
  <si>
    <t>SAMEA117864063</t>
  </si>
  <si>
    <t>ERR14821696</t>
  </si>
  <si>
    <t>XMM_103</t>
  </si>
  <si>
    <t>SAMEA111328930</t>
  </si>
  <si>
    <t>ERS13426495</t>
  </si>
  <si>
    <t>SAMEA117864065</t>
  </si>
  <si>
    <t>ERR14821698</t>
  </si>
  <si>
    <t>XMM_104</t>
  </si>
  <si>
    <t>SAMEA111328931</t>
  </si>
  <si>
    <t>ERS13426496</t>
  </si>
  <si>
    <t>SAMEA117864066</t>
  </si>
  <si>
    <t>ERR14821701,ERR14821700,ERR14821699</t>
  </si>
  <si>
    <t>XMM_107</t>
  </si>
  <si>
    <t>SAMEA111328932</t>
  </si>
  <si>
    <t>ERS13426497</t>
  </si>
  <si>
    <t>SAMEA117864069</t>
  </si>
  <si>
    <t>ERR14821705</t>
  </si>
  <si>
    <t>XMM_108</t>
  </si>
  <si>
    <t>SAMEA111328933</t>
  </si>
  <si>
    <t>ERS13426498</t>
  </si>
  <si>
    <t>SAMEA117864070</t>
  </si>
  <si>
    <t>ERR14821707,ERR14821706</t>
  </si>
  <si>
    <t>XMM_109</t>
  </si>
  <si>
    <t>SAMEA111328934</t>
  </si>
  <si>
    <t>ERS13426499</t>
  </si>
  <si>
    <t>SAMEA117864071</t>
  </si>
  <si>
    <t>ERR14821709,ERR14821708</t>
  </si>
  <si>
    <t>XMM_110</t>
  </si>
  <si>
    <t>SAMEA111328935</t>
  </si>
  <si>
    <t>ERS13426500</t>
  </si>
  <si>
    <t>SAMEA117864072</t>
  </si>
  <si>
    <t>ERR14821710</t>
  </si>
  <si>
    <t>XMM_114</t>
  </si>
  <si>
    <t>SAMEA111328936</t>
  </si>
  <si>
    <t>ERS13426501</t>
  </si>
  <si>
    <t>SAMEA117864075</t>
  </si>
  <si>
    <t>ERR14821716,ERR14821715</t>
  </si>
  <si>
    <t>XMM_115</t>
  </si>
  <si>
    <t>SAMEA111328937</t>
  </si>
  <si>
    <t>ERS13426502</t>
  </si>
  <si>
    <t>SAMEA117864076</t>
  </si>
  <si>
    <t>ERR14821718,ERR14821717</t>
  </si>
  <si>
    <t>XMM_120</t>
  </si>
  <si>
    <t>SAMEA111328938</t>
  </si>
  <si>
    <t>ERS13426503</t>
  </si>
  <si>
    <t>SAMEA117864079</t>
  </si>
  <si>
    <t>ERR14821723</t>
  </si>
  <si>
    <t>XMM_121</t>
  </si>
  <si>
    <t>OB_BS</t>
  </si>
  <si>
    <t>SAMEA111328939</t>
  </si>
  <si>
    <t>ERS13426504</t>
  </si>
  <si>
    <t>SAMEA117864080</t>
  </si>
  <si>
    <t>ERR14821724</t>
  </si>
  <si>
    <t>XMM_122</t>
  </si>
  <si>
    <t>SAMEA111328940</t>
  </si>
  <si>
    <t>ERS13426505</t>
  </si>
  <si>
    <t>SAMEA113612100</t>
  </si>
  <si>
    <t>ERX10977749</t>
  </si>
  <si>
    <t>ERR11573727</t>
  </si>
  <si>
    <t>XMM_123</t>
  </si>
  <si>
    <t>SAMEA111328941</t>
  </si>
  <si>
    <t>ERS13426506</t>
  </si>
  <si>
    <t>SAMEA117864081</t>
  </si>
  <si>
    <t>ERR14821725</t>
  </si>
  <si>
    <t>XMM_124</t>
  </si>
  <si>
    <t>SAMEA111328942</t>
  </si>
  <si>
    <t>ERS13426507</t>
  </si>
  <si>
    <t>SAMEA117864082</t>
  </si>
  <si>
    <t>ERR14821727,ERR14821726</t>
  </si>
  <si>
    <t>XMM_125</t>
  </si>
  <si>
    <t>SAMEA111328943</t>
  </si>
  <si>
    <t>ERS13426508</t>
  </si>
  <si>
    <t>SAMEA117864083</t>
  </si>
  <si>
    <t>ERR14821729,ERR14821728</t>
  </si>
  <si>
    <t>XMM_019</t>
  </si>
  <si>
    <t>SAMEA9539940</t>
  </si>
  <si>
    <t>ERS7262712</t>
  </si>
  <si>
    <t>PRJEB28191</t>
  </si>
  <si>
    <t>SAMEA9540537</t>
  </si>
  <si>
    <t>ERS7263308</t>
  </si>
  <si>
    <t>SAMEA117863999</t>
  </si>
  <si>
    <t>ERR14821613</t>
  </si>
  <si>
    <t>XMM_045</t>
  </si>
  <si>
    <t>SAMEA9539941</t>
  </si>
  <si>
    <t>ERS7262713</t>
  </si>
  <si>
    <t>SAMEA9540538</t>
  </si>
  <si>
    <t>ERS7263309</t>
  </si>
  <si>
    <t>SAMEA117864017</t>
  </si>
  <si>
    <t>ERR14821631</t>
  </si>
  <si>
    <t>XMM_028</t>
  </si>
  <si>
    <t>SAMEA9539943</t>
  </si>
  <si>
    <t>ERS7262715</t>
  </si>
  <si>
    <t>SAMEA9540540</t>
  </si>
  <si>
    <t>ERS7263311</t>
  </si>
  <si>
    <t>SAMEA113612089</t>
  </si>
  <si>
    <t>ERX10977738</t>
  </si>
  <si>
    <t>ERR11573716</t>
  </si>
  <si>
    <t>XMM_017</t>
  </si>
  <si>
    <t>SAMEA9539944</t>
  </si>
  <si>
    <t>ERS7262716</t>
  </si>
  <si>
    <t>SAMEA9540541</t>
  </si>
  <si>
    <t>ERS7263312</t>
  </si>
  <si>
    <t>SAMEA117863997</t>
  </si>
  <si>
    <t>ERR14821611</t>
  </si>
  <si>
    <t>XMM_068</t>
  </si>
  <si>
    <t>SAMEA9539945</t>
  </si>
  <si>
    <t>ERS7262717</t>
  </si>
  <si>
    <t>SAMEA9540542</t>
  </si>
  <si>
    <t>ERS7263313</t>
  </si>
  <si>
    <t>SAMEA113612093</t>
  </si>
  <si>
    <t>ERX10977742</t>
  </si>
  <si>
    <t>ERR11573720</t>
  </si>
  <si>
    <t>XMM_044</t>
  </si>
  <si>
    <t>SAMEA9539946</t>
  </si>
  <si>
    <t>ERS7262718</t>
  </si>
  <si>
    <t>SAMEA9540543</t>
  </si>
  <si>
    <t>ERS7263314</t>
  </si>
  <si>
    <t>SAMEA117864016</t>
  </si>
  <si>
    <t>ERR14821630</t>
  </si>
  <si>
    <t>XMM_023</t>
  </si>
  <si>
    <t>SAMEA9539947</t>
  </si>
  <si>
    <t>ERS7262719</t>
  </si>
  <si>
    <t>SAMEA9540544</t>
  </si>
  <si>
    <t>ERS7263315</t>
  </si>
  <si>
    <t>SAMEA117864003</t>
  </si>
  <si>
    <t>ERR14821617</t>
  </si>
  <si>
    <t>XMM_024</t>
  </si>
  <si>
    <t>SAMEA9539948</t>
  </si>
  <si>
    <t>ERS7262720</t>
  </si>
  <si>
    <t>SAMEA9540545</t>
  </si>
  <si>
    <t>ERS7263316</t>
  </si>
  <si>
    <t>SAMEA117864004</t>
  </si>
  <si>
    <t>ERR14821618</t>
  </si>
  <si>
    <t>XMM_026</t>
  </si>
  <si>
    <t>SAMEA9539949</t>
  </si>
  <si>
    <t>ERS7262721</t>
  </si>
  <si>
    <t>SAMEA9540546</t>
  </si>
  <si>
    <t>ERS7263317</t>
  </si>
  <si>
    <t>SAMEA117864006</t>
  </si>
  <si>
    <t>ERR14821620</t>
  </si>
  <si>
    <t>XMM_066</t>
  </si>
  <si>
    <t>BV_LIM</t>
  </si>
  <si>
    <t>SAMEA9539950</t>
  </si>
  <si>
    <t>ERS7262722</t>
  </si>
  <si>
    <t>SAMEA9540547</t>
  </si>
  <si>
    <t>ERS7263318</t>
  </si>
  <si>
    <t>SAMEA117864036</t>
  </si>
  <si>
    <t>ERR14821653</t>
  </si>
  <si>
    <t>XMM_034</t>
  </si>
  <si>
    <t>SAMEA9539951</t>
  </si>
  <si>
    <t>ERS7262723</t>
  </si>
  <si>
    <t>SAMEA9540548</t>
  </si>
  <si>
    <t>ERS7263319</t>
  </si>
  <si>
    <t>SAMEA113612094</t>
  </si>
  <si>
    <t>ERX10977743</t>
  </si>
  <si>
    <t>ERR11573721</t>
  </si>
  <si>
    <t>XMM_033</t>
  </si>
  <si>
    <t>SAMEA9539952</t>
  </si>
  <si>
    <t>ERS7262724</t>
  </si>
  <si>
    <t>SAMEA9540549</t>
  </si>
  <si>
    <t>ERS7263320</t>
  </si>
  <si>
    <t>SAMEA113612079</t>
  </si>
  <si>
    <t>ERX10977728</t>
  </si>
  <si>
    <t>ERR11573706</t>
  </si>
  <si>
    <t>XMM_059</t>
  </si>
  <si>
    <t>SAMEA9539953</t>
  </si>
  <si>
    <t>ERS7262725</t>
  </si>
  <si>
    <t>SAMEA9540550</t>
  </si>
  <si>
    <t>ERS7263321</t>
  </si>
  <si>
    <t>SAMEA117864029</t>
  </si>
  <si>
    <t>ERR14821645</t>
  </si>
  <si>
    <t>XMM_031</t>
  </si>
  <si>
    <t>SAMEA9539954</t>
  </si>
  <si>
    <t>ERS7262726</t>
  </si>
  <si>
    <t>SAMEA9540551</t>
  </si>
  <si>
    <t>ERS7263322</t>
  </si>
  <si>
    <t>SAMEA113612085</t>
  </si>
  <si>
    <t>ERX10977734</t>
  </si>
  <si>
    <t>ERR11573712</t>
  </si>
  <si>
    <t>XMM_025</t>
  </si>
  <si>
    <t>SAMEA9539955</t>
  </si>
  <si>
    <t>ERS7262727</t>
  </si>
  <si>
    <t>SAMEA9540552</t>
  </si>
  <si>
    <t>ERS7263323</t>
  </si>
  <si>
    <t>SAMEA117864005</t>
  </si>
  <si>
    <t>ERR14821619</t>
  </si>
  <si>
    <t>XMM_029</t>
  </si>
  <si>
    <t>SAMEA9539956</t>
  </si>
  <si>
    <t>ERS7262728</t>
  </si>
  <si>
    <t>SAMEA9540553</t>
  </si>
  <si>
    <t>ERS7263324</t>
  </si>
  <si>
    <t>SAMEA113612087</t>
  </si>
  <si>
    <t>ERX10977736</t>
  </si>
  <si>
    <t>ERR11573714</t>
  </si>
  <si>
    <t>XMM_063</t>
  </si>
  <si>
    <t>SAMEA9539957</t>
  </si>
  <si>
    <t>ERS7262729</t>
  </si>
  <si>
    <t>SAMEA9540554</t>
  </si>
  <si>
    <t>ERS7263325</t>
  </si>
  <si>
    <t>SAMEA117864033</t>
  </si>
  <si>
    <t>ERR14821650,ERR14821649</t>
  </si>
  <si>
    <t>XMM_067</t>
  </si>
  <si>
    <t>SAMEA9539958</t>
  </si>
  <si>
    <t>ERS7262730</t>
  </si>
  <si>
    <t>SAMEA9540555</t>
  </si>
  <si>
    <t>ERS7263326</t>
  </si>
  <si>
    <t>SAMEA117864037</t>
  </si>
  <si>
    <t>ERR14821655,ERR14821654</t>
  </si>
  <si>
    <t>XMM_027</t>
  </si>
  <si>
    <t>SAMEA9539959</t>
  </si>
  <si>
    <t>ERS7262731</t>
  </si>
  <si>
    <t>SAMEA9540556</t>
  </si>
  <si>
    <t>ERS7263327</t>
  </si>
  <si>
    <t>SAMEA117864007</t>
  </si>
  <si>
    <t>ERR14821621</t>
  </si>
  <si>
    <t>XMM_015</t>
  </si>
  <si>
    <t>SAMEA9539961</t>
  </si>
  <si>
    <t>ERS7262733</t>
  </si>
  <si>
    <t>SAMEA9540558</t>
  </si>
  <si>
    <t>ERS7263329</t>
  </si>
  <si>
    <t>SAMEA113612101</t>
  </si>
  <si>
    <t>ERX10977750</t>
  </si>
  <si>
    <t>ERR11573728</t>
  </si>
  <si>
    <t>XMM_013</t>
  </si>
  <si>
    <t>SAMEA9539962</t>
  </si>
  <si>
    <t>ERS7262734</t>
  </si>
  <si>
    <t>SAMEA9540559</t>
  </si>
  <si>
    <t>ERS7263330</t>
  </si>
  <si>
    <t>SAMEA113612098</t>
  </si>
  <si>
    <t>ERX10977747</t>
  </si>
  <si>
    <t>ERR11573725</t>
  </si>
  <si>
    <t>XMM_016</t>
  </si>
  <si>
    <t>SAMEA9539963</t>
  </si>
  <si>
    <t>ERS7262735</t>
  </si>
  <si>
    <t>SAMEA9540560</t>
  </si>
  <si>
    <t>ERS7263331</t>
  </si>
  <si>
    <t>SAMEA113612088</t>
  </si>
  <si>
    <t>ERX10977737</t>
  </si>
  <si>
    <t>ERR11573715</t>
  </si>
  <si>
    <t>XMM_014</t>
  </si>
  <si>
    <t>SAMEA9539964</t>
  </si>
  <si>
    <t>ERS7262736</t>
  </si>
  <si>
    <t>SAMEA9540561</t>
  </si>
  <si>
    <t>ERS7263332</t>
  </si>
  <si>
    <t>SAMEA113612090</t>
  </si>
  <si>
    <t>ERX10977739</t>
  </si>
  <si>
    <t>ERR11573717</t>
  </si>
  <si>
    <t>XMM_061</t>
  </si>
  <si>
    <t>SAMEA9539965</t>
  </si>
  <si>
    <t>ERS7262737</t>
  </si>
  <si>
    <t>SAMEA9540562</t>
  </si>
  <si>
    <t>ERS7263333</t>
  </si>
  <si>
    <t>SAMEA117864031</t>
  </si>
  <si>
    <t>ERR14821647</t>
  </si>
  <si>
    <t>XMM_003</t>
  </si>
  <si>
    <t>SAMEA9539966</t>
  </si>
  <si>
    <t>ERS7262738</t>
  </si>
  <si>
    <t>SAMEA9540563</t>
  </si>
  <si>
    <t>ERS7263334</t>
  </si>
  <si>
    <t>SAMEA113612078</t>
  </si>
  <si>
    <t>ERX10977727</t>
  </si>
  <si>
    <t>ERR11573705</t>
  </si>
  <si>
    <t>ERX11897946</t>
  </si>
  <si>
    <t>ERR12522416</t>
  </si>
  <si>
    <t>XMM_056</t>
  </si>
  <si>
    <t>SAMEA9539967</t>
  </si>
  <si>
    <t>ERS7262739</t>
  </si>
  <si>
    <t>SAMEA9540564</t>
  </si>
  <si>
    <t>ERS7263335</t>
  </si>
  <si>
    <t>SAMEA117864026</t>
  </si>
  <si>
    <t>ERR14821642</t>
  </si>
  <si>
    <t>XMM_010</t>
  </si>
  <si>
    <t>SAMEA9539968</t>
  </si>
  <si>
    <t>ERS7262740</t>
  </si>
  <si>
    <t>SAMEA9540565</t>
  </si>
  <si>
    <t>ERS7263336</t>
  </si>
  <si>
    <t>SAMEA117863995</t>
  </si>
  <si>
    <t>ERR14821609</t>
  </si>
  <si>
    <t>XMM_053</t>
  </si>
  <si>
    <t>SAMEA9539969</t>
  </si>
  <si>
    <t>ERS7262741</t>
  </si>
  <si>
    <t>SAMEA9540566</t>
  </si>
  <si>
    <t>ERS7263337</t>
  </si>
  <si>
    <t>SAMEA117864024</t>
  </si>
  <si>
    <t>ERR14821639</t>
  </si>
  <si>
    <t>XMM_042</t>
  </si>
  <si>
    <t>SAMEA9539970</t>
  </si>
  <si>
    <t>ERS7262742</t>
  </si>
  <si>
    <t>SAMEA9540567</t>
  </si>
  <si>
    <t>ERS7263338</t>
  </si>
  <si>
    <t>SAMEA117864014</t>
  </si>
  <si>
    <t>ERR14821628</t>
  </si>
  <si>
    <t>XMM_007</t>
  </si>
  <si>
    <t>SAMEA9539971</t>
  </si>
  <si>
    <t>ERS7262743</t>
  </si>
  <si>
    <t>SAMEA9540568</t>
  </si>
  <si>
    <t>ERS7263339</t>
  </si>
  <si>
    <t>SAMEA117863993</t>
  </si>
  <si>
    <t>ERR14821607</t>
  </si>
  <si>
    <t>XMM_058</t>
  </si>
  <si>
    <t>BV_AUB</t>
  </si>
  <si>
    <t>SAMEA9539972</t>
  </si>
  <si>
    <t>ERS7262744</t>
  </si>
  <si>
    <t>SAMEA9540569</t>
  </si>
  <si>
    <t>ERS7263340</t>
  </si>
  <si>
    <t>SAMEA117864028</t>
  </si>
  <si>
    <t>ERR14821644</t>
  </si>
  <si>
    <t>XMM_074</t>
  </si>
  <si>
    <t>SAMEA9539973</t>
  </si>
  <si>
    <t>ERS7262745</t>
  </si>
  <si>
    <t>SAMEA9540570</t>
  </si>
  <si>
    <t>ERS7263341</t>
  </si>
  <si>
    <t>SAMEA113612084</t>
  </si>
  <si>
    <t>ERX10977733</t>
  </si>
  <si>
    <t>ERR11573711</t>
  </si>
  <si>
    <t>XMM_055</t>
  </si>
  <si>
    <t>SAMEA9539974</t>
  </si>
  <si>
    <t>ERS7262746</t>
  </si>
  <si>
    <t>SAMEA9540571</t>
  </si>
  <si>
    <t>ERS7263342</t>
  </si>
  <si>
    <t>SAMEA117864025</t>
  </si>
  <si>
    <t>ERR14821641,ERR14821640</t>
  </si>
  <si>
    <t>XMM_006</t>
  </si>
  <si>
    <t>SAMEA9539975</t>
  </si>
  <si>
    <t>ERS7262747</t>
  </si>
  <si>
    <t>SAMEA9540572</t>
  </si>
  <si>
    <t>ERS7263343</t>
  </si>
  <si>
    <t>SAMEA117863992</t>
  </si>
  <si>
    <t>ERR14821606</t>
  </si>
  <si>
    <t>XMM_008</t>
  </si>
  <si>
    <t>SAMEA9539976</t>
  </si>
  <si>
    <t>ERS7262748</t>
  </si>
  <si>
    <t>SAMEA9540573</t>
  </si>
  <si>
    <t>ERS7263344</t>
  </si>
  <si>
    <t>SAMEA117863994</t>
  </si>
  <si>
    <t>ERR14821608</t>
  </si>
  <si>
    <t>XMM_041</t>
  </si>
  <si>
    <t>SAMEA9539977</t>
  </si>
  <si>
    <t>ERS7262749</t>
  </si>
  <si>
    <t>SAMEA9540574</t>
  </si>
  <si>
    <t>ERS7263345</t>
  </si>
  <si>
    <t>SAMEA117864013</t>
  </si>
  <si>
    <t>ERR14821627</t>
  </si>
  <si>
    <t>XMM_035</t>
  </si>
  <si>
    <t>SAMEA9539978</t>
  </si>
  <si>
    <t>ERS7262750</t>
  </si>
  <si>
    <t>SAMEA9540575</t>
  </si>
  <si>
    <t>ERS7263346</t>
  </si>
  <si>
    <t>SAMEA113612092</t>
  </si>
  <si>
    <t>ERX10977741</t>
  </si>
  <si>
    <t>ERR11573719</t>
  </si>
  <si>
    <t>XMM_039</t>
  </si>
  <si>
    <t>SAMEA9539979</t>
  </si>
  <si>
    <t>ERS7262751</t>
  </si>
  <si>
    <t>SAMEA9540576</t>
  </si>
  <si>
    <t>ERS7263347</t>
  </si>
  <si>
    <t>SAMEA117864011</t>
  </si>
  <si>
    <t>ERR14821625</t>
  </si>
  <si>
    <t>XMM_043</t>
  </si>
  <si>
    <t>SAMEA9539980</t>
  </si>
  <si>
    <t>ERS7262752</t>
  </si>
  <si>
    <t>SAMEA9540577</t>
  </si>
  <si>
    <t>ERS7263348</t>
  </si>
  <si>
    <t>SAMEA117864015</t>
  </si>
  <si>
    <t>ERR14821629</t>
  </si>
  <si>
    <t>XMM_018</t>
  </si>
  <si>
    <t>SAMEA9539981</t>
  </si>
  <si>
    <t>ERS7262753</t>
  </si>
  <si>
    <t>SAMEA9540578</t>
  </si>
  <si>
    <t>ERS7263349</t>
  </si>
  <si>
    <t>SAMEA117863998</t>
  </si>
  <si>
    <t>ERR14821612</t>
  </si>
  <si>
    <t>XMM_022</t>
  </si>
  <si>
    <t>SAMEA9539982</t>
  </si>
  <si>
    <t>ERS7262754</t>
  </si>
  <si>
    <t>SAMEA9540579</t>
  </si>
  <si>
    <t>ERS7263350</t>
  </si>
  <si>
    <t>SAMEA117864002</t>
  </si>
  <si>
    <t>ERR14821616</t>
  </si>
  <si>
    <t>XMM_030</t>
  </si>
  <si>
    <t>SAMEA9539983</t>
  </si>
  <si>
    <t>ERS7262755</t>
  </si>
  <si>
    <t>SAMEA9540580</t>
  </si>
  <si>
    <t>ERS7263351</t>
  </si>
  <si>
    <t>SAMEA113612095</t>
  </si>
  <si>
    <t>ERX10977744</t>
  </si>
  <si>
    <t>ERR11573722</t>
  </si>
  <si>
    <t>XMM_011</t>
  </si>
  <si>
    <t>SAMEA9539984</t>
  </si>
  <si>
    <t>ERS7262756</t>
  </si>
  <si>
    <t>SAMEA9540581</t>
  </si>
  <si>
    <t>ERS7263352</t>
  </si>
  <si>
    <t>SAMEA117863996</t>
  </si>
  <si>
    <t>ERR14821610</t>
  </si>
  <si>
    <t>XMM_021</t>
  </si>
  <si>
    <t>SAMEA9539986</t>
  </si>
  <si>
    <t>ERS7262758</t>
  </si>
  <si>
    <t>SAMEA9540583</t>
  </si>
  <si>
    <t>ERS7263354</t>
  </si>
  <si>
    <t>SAMEA117864001</t>
  </si>
  <si>
    <t>ERR14821615</t>
  </si>
  <si>
    <t>XMM_075</t>
  </si>
  <si>
    <t>SAMEA9539987</t>
  </si>
  <si>
    <t>ERS7262759</t>
  </si>
  <si>
    <t>SAMEA9540584</t>
  </si>
  <si>
    <t>ERS7263355</t>
  </si>
  <si>
    <t>SAMEA113612081</t>
  </si>
  <si>
    <t>ERX10977730</t>
  </si>
  <si>
    <t>ERR11573708</t>
  </si>
  <si>
    <t>XMM_076</t>
  </si>
  <si>
    <t>SAMEA9539988</t>
  </si>
  <si>
    <t>ERS7262760</t>
  </si>
  <si>
    <t>SAMEA9540585</t>
  </si>
  <si>
    <t>ERS7263356</t>
  </si>
  <si>
    <t>SAMEA113612099</t>
  </si>
  <si>
    <t>ERX10977748</t>
  </si>
  <si>
    <t>ERR11573726</t>
  </si>
  <si>
    <t>XMM_057</t>
  </si>
  <si>
    <t>SAMEA9539989</t>
  </si>
  <si>
    <t>ERS7262761</t>
  </si>
  <si>
    <t>SAMEA9540586</t>
  </si>
  <si>
    <t>ERS7263357</t>
  </si>
  <si>
    <t>SAMEA117864027</t>
  </si>
  <si>
    <t>ERR14821643</t>
  </si>
  <si>
    <t>XMM_005</t>
  </si>
  <si>
    <t>SAMEA9539990</t>
  </si>
  <si>
    <t>ERS7262762</t>
  </si>
  <si>
    <t>SAMEA9540587</t>
  </si>
  <si>
    <t>ERS7263358</t>
  </si>
  <si>
    <t>SAMEA115129362</t>
  </si>
  <si>
    <t>ERX11897941</t>
  </si>
  <si>
    <t>ERR12522411</t>
  </si>
  <si>
    <t>XMM_032</t>
  </si>
  <si>
    <t>SAMEA9539991</t>
  </si>
  <si>
    <t>ERS7262763</t>
  </si>
  <si>
    <t>SAMEA9540588</t>
  </si>
  <si>
    <t>ERS7263359</t>
  </si>
  <si>
    <t>SAMEA113612097</t>
  </si>
  <si>
    <t>ERX10977746</t>
  </si>
  <si>
    <t>ERR11573724</t>
  </si>
  <si>
    <t>XMM_037</t>
  </si>
  <si>
    <t>SAMEA9539992</t>
  </si>
  <si>
    <t>ERS7262764</t>
  </si>
  <si>
    <t>SAMEA9540589</t>
  </si>
  <si>
    <t>ERS7263360</t>
  </si>
  <si>
    <t>SAMEA117864009</t>
  </si>
  <si>
    <t>ERR14821623</t>
  </si>
  <si>
    <t>XMM_038</t>
  </si>
  <si>
    <t>SAMEA9539993</t>
  </si>
  <si>
    <t>ERS7262765</t>
  </si>
  <si>
    <t>SAMEA9540590</t>
  </si>
  <si>
    <t>ERS7263361</t>
  </si>
  <si>
    <t>SAMEA117864010</t>
  </si>
  <si>
    <t>ERR14821624</t>
  </si>
  <si>
    <t>XMM_004</t>
  </si>
  <si>
    <t>SAMEA9539995</t>
  </si>
  <si>
    <t>ERS7262767</t>
  </si>
  <si>
    <t>SAMEA9540592</t>
  </si>
  <si>
    <t>ERS7263363</t>
  </si>
  <si>
    <t>SAMEA117863991</t>
  </si>
  <si>
    <t>ERR14782178</t>
  </si>
  <si>
    <t>XMM_070</t>
  </si>
  <si>
    <t>SAMEA9539996</t>
  </si>
  <si>
    <t>ERS7262768</t>
  </si>
  <si>
    <t>SAMEA9540593</t>
  </si>
  <si>
    <t>ERS7263364</t>
  </si>
  <si>
    <t>SAMEA117864039</t>
  </si>
  <si>
    <t>ERR14821657</t>
  </si>
  <si>
    <t>XMM_054</t>
  </si>
  <si>
    <t>SAMEA9539997</t>
  </si>
  <si>
    <t>ERS7262769</t>
  </si>
  <si>
    <t>SAMEA9540594</t>
  </si>
  <si>
    <t>ERS7263365</t>
  </si>
  <si>
    <t>ERX10977740</t>
  </si>
  <si>
    <t>ERR11573718</t>
  </si>
  <si>
    <t>XMM_072</t>
  </si>
  <si>
    <t>SAMEA9539998</t>
  </si>
  <si>
    <t>ERS7262770</t>
  </si>
  <si>
    <t>SAMEA9540595</t>
  </si>
  <si>
    <t>ERS7263366</t>
  </si>
  <si>
    <t>SAMEA117864041</t>
  </si>
  <si>
    <t>ERR14821659</t>
  </si>
  <si>
    <t>XMM_020</t>
  </si>
  <si>
    <t>SAMEA9539999</t>
  </si>
  <si>
    <t>ERS7262771</t>
  </si>
  <si>
    <t>SAMEA9540596</t>
  </si>
  <si>
    <t>ERS7263367</t>
  </si>
  <si>
    <t>SAMEA117864000</t>
  </si>
  <si>
    <t>ERR14821614</t>
  </si>
  <si>
    <t>XMM_040</t>
  </si>
  <si>
    <t>SAMEA9540000</t>
  </si>
  <si>
    <t>ERS7262772</t>
  </si>
  <si>
    <t>SAMEA9540597</t>
  </si>
  <si>
    <t>ERS7263368</t>
  </si>
  <si>
    <t>SAMEA117864012</t>
  </si>
  <si>
    <t>ERR14821626</t>
  </si>
  <si>
    <t>XMM_036</t>
  </si>
  <si>
    <t>SAMEA9540001</t>
  </si>
  <si>
    <t>ERS7262773</t>
  </si>
  <si>
    <t>SAMEA9540598</t>
  </si>
  <si>
    <t>ERS7263369</t>
  </si>
  <si>
    <t>SAMEA117864008</t>
  </si>
  <si>
    <t>ERR14821622</t>
  </si>
  <si>
    <t>XMM_062</t>
  </si>
  <si>
    <t>SAMEA9540002</t>
  </si>
  <si>
    <t>ERS7262774</t>
  </si>
  <si>
    <t>SAMEA9540599</t>
  </si>
  <si>
    <t>ERS7263370</t>
  </si>
  <si>
    <t>SAMEA117864032</t>
  </si>
  <si>
    <t>ERR14821648</t>
  </si>
  <si>
    <t>XMM_060</t>
  </si>
  <si>
    <t>SAMEA9540003</t>
  </si>
  <si>
    <t>ERS7262775</t>
  </si>
  <si>
    <t>SAMEA9540600</t>
  </si>
  <si>
    <t>ERS7263371</t>
  </si>
  <si>
    <t>SAMEA117864030</t>
  </si>
  <si>
    <t>ERR14821646</t>
  </si>
  <si>
    <t>XMM_049</t>
  </si>
  <si>
    <t>SAMEA9540004</t>
  </si>
  <si>
    <t>ERS7262776</t>
  </si>
  <si>
    <t>SAMEA9540601</t>
  </si>
  <si>
    <t>ERS7263372</t>
  </si>
  <si>
    <t>SAMEA113612102</t>
  </si>
  <si>
    <t>ERX10977751</t>
  </si>
  <si>
    <t>ERR11573729</t>
  </si>
  <si>
    <t>XMM_065</t>
  </si>
  <si>
    <t>SAMEA9540005</t>
  </si>
  <si>
    <t>ERS7262777</t>
  </si>
  <si>
    <t>SAMEA9540602</t>
  </si>
  <si>
    <t>ERS7263373</t>
  </si>
  <si>
    <t>SAMEA117864035</t>
  </si>
  <si>
    <t>ERR14821652</t>
  </si>
  <si>
    <t>XMM_046</t>
  </si>
  <si>
    <t>SAMEA9540006</t>
  </si>
  <si>
    <t>ERS7262778</t>
  </si>
  <si>
    <t>SAMEA9540603</t>
  </si>
  <si>
    <t>ERS7263374</t>
  </si>
  <si>
    <t>SAMEA117864018</t>
  </si>
  <si>
    <t>ERR14821632</t>
  </si>
  <si>
    <t>XMM_071</t>
  </si>
  <si>
    <t>SAMEA9540007</t>
  </si>
  <si>
    <t>ERS7262779</t>
  </si>
  <si>
    <t>SAMEA9540604</t>
  </si>
  <si>
    <t>ERS7263375</t>
  </si>
  <si>
    <t>SAMEA117864040</t>
  </si>
  <si>
    <t>ERR14821658</t>
  </si>
  <si>
    <t>XMM_069</t>
  </si>
  <si>
    <t>SAMEA9540008</t>
  </si>
  <si>
    <t>ERS7262780</t>
  </si>
  <si>
    <t>SAMEA9540605</t>
  </si>
  <si>
    <t>ERS7263376</t>
  </si>
  <si>
    <t>SAMEA117864038</t>
  </si>
  <si>
    <t>ERR14821656</t>
  </si>
  <si>
    <t>XMM_052</t>
  </si>
  <si>
    <t>SAMEA9540009</t>
  </si>
  <si>
    <t>ERS7262781</t>
  </si>
  <si>
    <t>SAMEA9540606</t>
  </si>
  <si>
    <t>ERS7263377</t>
  </si>
  <si>
    <t>SAMEA117864023</t>
  </si>
  <si>
    <t>ERR14821638</t>
  </si>
  <si>
    <t>XMM_050</t>
  </si>
  <si>
    <t>SAMEA9540011</t>
  </si>
  <si>
    <t>ERS7262783</t>
  </si>
  <si>
    <t>SAMEA9540608</t>
  </si>
  <si>
    <t>ERS7263379</t>
  </si>
  <si>
    <t>SAMEA117864021</t>
  </si>
  <si>
    <t>ERR14821636</t>
  </si>
  <si>
    <t>XMM_073</t>
  </si>
  <si>
    <t>SAMEA9540013</t>
  </si>
  <si>
    <t>ERS7262785</t>
  </si>
  <si>
    <t>SAMEA9540610</t>
  </si>
  <si>
    <t>ERS7263381</t>
  </si>
  <si>
    <t>SAMEA117864042</t>
  </si>
  <si>
    <t>ERR14821660</t>
  </si>
  <si>
    <t>XMM_051</t>
  </si>
  <si>
    <t>SAMEA9540014</t>
  </si>
  <si>
    <t>ERS7262786</t>
  </si>
  <si>
    <t>SAMEA9540611</t>
  </si>
  <si>
    <t>ERS7263382</t>
  </si>
  <si>
    <t>SAMEA117864022</t>
  </si>
  <si>
    <t>ERR14821637</t>
  </si>
  <si>
    <t>XMM_047</t>
  </si>
  <si>
    <t>BV_BLO</t>
  </si>
  <si>
    <t>SAMEA9540015</t>
  </si>
  <si>
    <t>ERS7262787</t>
  </si>
  <si>
    <t>SAMEA9540612</t>
  </si>
  <si>
    <t>ERS7263383</t>
  </si>
  <si>
    <t>SAMEA117864019</t>
  </si>
  <si>
    <t>ERR14821633</t>
  </si>
  <si>
    <t>XMM_092</t>
  </si>
  <si>
    <t>SAMEA113578974</t>
  </si>
  <si>
    <t>ERS15573886</t>
  </si>
  <si>
    <t>SAMEA117864054</t>
  </si>
  <si>
    <t>ERR14821682,ERR14821681</t>
  </si>
  <si>
    <t>XMM_112</t>
  </si>
  <si>
    <t>SAMEA113578975</t>
  </si>
  <si>
    <t>ERS15573887</t>
  </si>
  <si>
    <t>SAMEA117864074</t>
  </si>
  <si>
    <t>ERR14821714,ERR14821713</t>
  </si>
  <si>
    <t>XMM_119</t>
  </si>
  <si>
    <t>SAMEA113578976</t>
  </si>
  <si>
    <t>ERS15573888</t>
  </si>
  <si>
    <t>SAMEA113612086</t>
  </si>
  <si>
    <t>ERX10977735</t>
  </si>
  <si>
    <t>ERR11573713</t>
  </si>
  <si>
    <t>ERX11897945</t>
  </si>
  <si>
    <t>ERR12522415</t>
  </si>
  <si>
    <t>XMM_077</t>
  </si>
  <si>
    <t>SAMEA113578977</t>
  </si>
  <si>
    <t>ERS15573889</t>
  </si>
  <si>
    <t>SAMEA117864043</t>
  </si>
  <si>
    <t>ERR14821662,ERR14821661</t>
  </si>
  <si>
    <t>XMM_126</t>
  </si>
  <si>
    <t>SAMEA113578978</t>
  </si>
  <si>
    <t>ERS15573890</t>
  </si>
  <si>
    <t>SAMEA117864084</t>
  </si>
  <si>
    <t>ERR14821731,ERR14821730</t>
  </si>
  <si>
    <t>XMM_106</t>
  </si>
  <si>
    <t>SAMEA113578979</t>
  </si>
  <si>
    <t>ERS15573891</t>
  </si>
  <si>
    <t>SAMEA117864068</t>
  </si>
  <si>
    <t>ERR14821704</t>
  </si>
  <si>
    <t>XMM_116</t>
  </si>
  <si>
    <t>SAMEA113578980</t>
  </si>
  <si>
    <t>ERS15573892</t>
  </si>
  <si>
    <t>SAMEA117864077</t>
  </si>
  <si>
    <t>ERR14821720,ERR14821719</t>
  </si>
  <si>
    <t>XMM_099</t>
  </si>
  <si>
    <t>SAMEA113578981</t>
  </si>
  <si>
    <t>ERS15573893</t>
  </si>
  <si>
    <t>SAMEA117864061</t>
  </si>
  <si>
    <t>ERR14821694,ERR14821693</t>
  </si>
  <si>
    <t>XMM_097</t>
  </si>
  <si>
    <t>SAMEA113578982</t>
  </si>
  <si>
    <t>ERS15573894</t>
  </si>
  <si>
    <t>SAMEA117864059</t>
  </si>
  <si>
    <t>ERR14821690,ERR14821689</t>
  </si>
  <si>
    <t>XMM_090</t>
  </si>
  <si>
    <t>BV_AND</t>
  </si>
  <si>
    <t>SAMEA113578967</t>
  </si>
  <si>
    <t>ERS15573879</t>
  </si>
  <si>
    <t>SAMEA117864052</t>
  </si>
  <si>
    <t>ERR14821679,ERR14821678,ERR14821677</t>
  </si>
  <si>
    <t>XMM_084</t>
  </si>
  <si>
    <t>BV_SIL</t>
  </si>
  <si>
    <t>SAMEA113578968</t>
  </si>
  <si>
    <t>ERS15573880</t>
  </si>
  <si>
    <t>SAMEA117864048</t>
  </si>
  <si>
    <t>ERR14821671</t>
  </si>
  <si>
    <t>XMM_102</t>
  </si>
  <si>
    <t>SAMEA113578969</t>
  </si>
  <si>
    <t>ERS15573881</t>
  </si>
  <si>
    <t>SAMEA117864064</t>
  </si>
  <si>
    <t>ERR14821697</t>
  </si>
  <si>
    <t>XMM_111</t>
  </si>
  <si>
    <t>SAMEA113578970</t>
  </si>
  <si>
    <t>ERS15573882</t>
  </si>
  <si>
    <t>SAMEA117864073</t>
  </si>
  <si>
    <t>ERR14821712,ERR14821711</t>
  </si>
  <si>
    <t>XMM_091</t>
  </si>
  <si>
    <t>SAMEA113578971</t>
  </si>
  <si>
    <t>ERS15573883</t>
  </si>
  <si>
    <t>SAMEA117864053</t>
  </si>
  <si>
    <t>ERR14821680</t>
  </si>
  <si>
    <t>XMM_117</t>
  </si>
  <si>
    <t>SAMEA113578972</t>
  </si>
  <si>
    <t>ERS15573884</t>
  </si>
  <si>
    <t>SAMEA117864078</t>
  </si>
  <si>
    <t>ERR14821722,ERR14821721</t>
  </si>
  <si>
    <t>XMM_105</t>
  </si>
  <si>
    <t>SAMEA113578973</t>
  </si>
  <si>
    <t>ERS15573885</t>
  </si>
  <si>
    <t>SAMEA117864067</t>
  </si>
  <si>
    <t>ERR14821703,ERR14821702</t>
  </si>
  <si>
    <t>NA</t>
  </si>
  <si>
    <t>XMM_064</t>
  </si>
  <si>
    <t>SF</t>
  </si>
  <si>
    <t>SAMEA9539985</t>
  </si>
  <si>
    <t>ERS7262757</t>
  </si>
  <si>
    <t>SAMEA9540582</t>
  </si>
  <si>
    <t>ERS7263353</t>
  </si>
  <si>
    <t>SAMEA117864034</t>
  </si>
  <si>
    <t>ERR14821651</t>
  </si>
  <si>
    <t>XMM_048</t>
  </si>
  <si>
    <t>HOL_BLO</t>
  </si>
  <si>
    <t>SAMEA9539994</t>
  </si>
  <si>
    <t>ERS7262766</t>
  </si>
  <si>
    <t>SAMEA9540591</t>
  </si>
  <si>
    <t>ERS7263362</t>
  </si>
  <si>
    <t>SAMEA117864020</t>
  </si>
  <si>
    <t>ERR14821635,ERR14821634</t>
  </si>
  <si>
    <t>Supplementary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Calibri (Body)"/>
    </font>
    <font>
      <sz val="12"/>
      <color rgb="FF000000"/>
      <name val="Calibri"/>
      <family val="2"/>
    </font>
    <font>
      <sz val="12"/>
      <color rgb="FF000000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/>
    <xf numFmtId="0" fontId="2" fillId="0" borderId="5" xfId="0" applyFont="1" applyBorder="1"/>
    <xf numFmtId="0" fontId="3" fillId="0" borderId="6" xfId="0" applyFont="1" applyBorder="1"/>
    <xf numFmtId="0" fontId="3" fillId="0" borderId="4" xfId="0" applyFont="1" applyBorder="1"/>
    <xf numFmtId="0" fontId="3" fillId="0" borderId="5" xfId="0" applyFont="1" applyBorder="1"/>
    <xf numFmtId="0" fontId="1" fillId="0" borderId="0" xfId="0" applyFont="1"/>
    <xf numFmtId="0" fontId="3" fillId="0" borderId="0" xfId="0" applyFont="1"/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7" xfId="0" applyFont="1" applyBorder="1"/>
    <xf numFmtId="0" fontId="0" fillId="0" borderId="3" xfId="0" applyBorder="1"/>
    <xf numFmtId="0" fontId="0" fillId="0" borderId="1" xfId="0" applyBorder="1"/>
    <xf numFmtId="0" fontId="0" fillId="0" borderId="2" xfId="0" applyBorder="1"/>
    <xf numFmtId="0" fontId="0" fillId="0" borderId="8" xfId="0" applyBorder="1"/>
    <xf numFmtId="0" fontId="0" fillId="0" borderId="7" xfId="0" applyBorder="1" applyAlignment="1">
      <alignment horizontal="center"/>
    </xf>
    <xf numFmtId="2" fontId="5" fillId="0" borderId="8" xfId="0" applyNumberFormat="1" applyFont="1" applyBorder="1"/>
    <xf numFmtId="0" fontId="6" fillId="0" borderId="7" xfId="0" applyFont="1" applyBorder="1"/>
    <xf numFmtId="0" fontId="0" fillId="0" borderId="7" xfId="0" applyBorder="1"/>
    <xf numFmtId="0" fontId="0" fillId="0" borderId="4" xfId="0" applyBorder="1" applyAlignment="1">
      <alignment horizontal="center"/>
    </xf>
    <xf numFmtId="0" fontId="0" fillId="0" borderId="4" xfId="0" applyBorder="1"/>
    <xf numFmtId="0" fontId="4" fillId="0" borderId="5" xfId="0" applyFont="1" applyBorder="1"/>
    <xf numFmtId="0" fontId="0" fillId="0" borderId="6" xfId="0" applyBorder="1"/>
    <xf numFmtId="0" fontId="0" fillId="0" borderId="5" xfId="0" applyBorder="1"/>
    <xf numFmtId="0" fontId="0" fillId="0" borderId="5" xfId="0" applyBorder="1" applyAlignment="1">
      <alignment horizontal="center"/>
    </xf>
    <xf numFmtId="2" fontId="5" fillId="0" borderId="6" xfId="0" applyNumberFormat="1" applyFont="1" applyBorder="1"/>
    <xf numFmtId="0" fontId="6" fillId="0" borderId="5" xfId="0" applyFont="1" applyBorder="1"/>
    <xf numFmtId="49" fontId="0" fillId="0" borderId="0" xfId="0" applyNumberFormat="1" applyAlignment="1">
      <alignment vertical="top" wrapText="1"/>
    </xf>
    <xf numFmtId="0" fontId="2" fillId="0" borderId="0" xfId="0" applyFont="1" applyAlignment="1">
      <alignment vertical="top"/>
    </xf>
    <xf numFmtId="0" fontId="2" fillId="0" borderId="0" xfId="0" applyFont="1"/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FE528-232F-AC41-A26D-4D5F7EBC4A3D}">
  <dimension ref="A1:B3"/>
  <sheetViews>
    <sheetView workbookViewId="0">
      <selection activeCell="B2" sqref="B2"/>
    </sheetView>
  </sheetViews>
  <sheetFormatPr baseColWidth="10" defaultColWidth="11" defaultRowHeight="16" x14ac:dyDescent="0.2"/>
  <cols>
    <col min="1" max="1" width="21.6640625" customWidth="1"/>
    <col min="2" max="2" width="114.5" customWidth="1"/>
  </cols>
  <sheetData>
    <row r="1" spans="1:2" x14ac:dyDescent="0.2">
      <c r="A1" s="32" t="s">
        <v>0</v>
      </c>
      <c r="B1" s="32" t="s">
        <v>1</v>
      </c>
    </row>
    <row r="2" spans="1:2" ht="85" x14ac:dyDescent="0.2">
      <c r="A2" s="31" t="s">
        <v>812</v>
      </c>
      <c r="B2" s="30" t="s">
        <v>2</v>
      </c>
    </row>
    <row r="3" spans="1:2" x14ac:dyDescent="0.2">
      <c r="A3" s="3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94443-36C0-784D-9A56-4DD4F500363E}">
  <dimension ref="A2:Y123"/>
  <sheetViews>
    <sheetView tabSelected="1" workbookViewId="0">
      <selection activeCell="F38" sqref="F38"/>
    </sheetView>
  </sheetViews>
  <sheetFormatPr baseColWidth="10" defaultColWidth="11" defaultRowHeight="16" x14ac:dyDescent="0.2"/>
  <cols>
    <col min="1" max="1" width="4.1640625" bestFit="1" customWidth="1"/>
    <col min="2" max="2" width="9.6640625" bestFit="1" customWidth="1"/>
    <col min="3" max="3" width="8.83203125" bestFit="1" customWidth="1"/>
    <col min="5" max="6" width="16" bestFit="1" customWidth="1"/>
    <col min="7" max="7" width="14.5" bestFit="1" customWidth="1"/>
    <col min="9" max="10" width="16" bestFit="1" customWidth="1"/>
    <col min="11" max="11" width="14.5" bestFit="1" customWidth="1"/>
    <col min="13" max="13" width="14.5" bestFit="1" customWidth="1"/>
    <col min="14" max="14" width="16" bestFit="1" customWidth="1"/>
    <col min="15" max="15" width="19.6640625" bestFit="1" customWidth="1"/>
    <col min="16" max="16" width="37" bestFit="1" customWidth="1"/>
    <col min="19" max="19" width="14.5" bestFit="1" customWidth="1"/>
    <col min="20" max="20" width="16" bestFit="1" customWidth="1"/>
    <col min="21" max="21" width="19.6640625" bestFit="1" customWidth="1"/>
    <col min="22" max="22" width="12.6640625" bestFit="1" customWidth="1"/>
    <col min="24" max="24" width="12.33203125" bestFit="1" customWidth="1"/>
    <col min="25" max="25" width="9.5" bestFit="1" customWidth="1"/>
  </cols>
  <sheetData>
    <row r="2" spans="1:25" x14ac:dyDescent="0.2">
      <c r="A2" s="35"/>
      <c r="B2" s="35"/>
      <c r="C2" s="1"/>
      <c r="D2" s="2"/>
      <c r="E2" s="36" t="s">
        <v>3</v>
      </c>
      <c r="F2" s="35"/>
      <c r="G2" s="37"/>
      <c r="I2" s="36" t="s">
        <v>4</v>
      </c>
      <c r="J2" s="35"/>
      <c r="K2" s="37"/>
      <c r="M2" s="36" t="s">
        <v>5</v>
      </c>
      <c r="N2" s="35"/>
      <c r="O2" s="35"/>
      <c r="P2" s="35"/>
      <c r="Q2" s="37"/>
      <c r="S2" s="36" t="s">
        <v>6</v>
      </c>
      <c r="T2" s="35"/>
      <c r="U2" s="35"/>
      <c r="V2" s="37"/>
      <c r="W2" s="2"/>
      <c r="X2" s="33" t="s">
        <v>7</v>
      </c>
      <c r="Y2" s="34"/>
    </row>
    <row r="3" spans="1:25" x14ac:dyDescent="0.2">
      <c r="A3" s="3" t="s">
        <v>8</v>
      </c>
      <c r="B3" s="3" t="s">
        <v>9</v>
      </c>
      <c r="C3" s="4" t="s">
        <v>10</v>
      </c>
      <c r="D3" t="s">
        <v>11</v>
      </c>
      <c r="E3" s="5" t="s">
        <v>12</v>
      </c>
      <c r="F3" s="6" t="s">
        <v>12</v>
      </c>
      <c r="G3" s="7" t="s">
        <v>13</v>
      </c>
      <c r="H3" s="8"/>
      <c r="I3" s="5" t="s">
        <v>12</v>
      </c>
      <c r="J3" s="6" t="s">
        <v>12</v>
      </c>
      <c r="K3" s="7" t="s">
        <v>13</v>
      </c>
      <c r="L3" s="8"/>
      <c r="M3" s="5" t="s">
        <v>13</v>
      </c>
      <c r="N3" s="6" t="s">
        <v>12</v>
      </c>
      <c r="O3" s="6" t="s">
        <v>14</v>
      </c>
      <c r="P3" s="6" t="s">
        <v>15</v>
      </c>
      <c r="Q3" s="7" t="s">
        <v>16</v>
      </c>
      <c r="R3" s="2"/>
      <c r="S3" s="5" t="s">
        <v>13</v>
      </c>
      <c r="T3" s="6" t="s">
        <v>12</v>
      </c>
      <c r="U3" s="6" t="s">
        <v>14</v>
      </c>
      <c r="V3" s="7" t="s">
        <v>15</v>
      </c>
      <c r="W3" s="9"/>
      <c r="X3" s="10" t="s">
        <v>17</v>
      </c>
      <c r="Y3" s="11" t="s">
        <v>18</v>
      </c>
    </row>
    <row r="4" spans="1:25" x14ac:dyDescent="0.2">
      <c r="A4" s="12">
        <v>1</v>
      </c>
      <c r="B4" t="s">
        <v>19</v>
      </c>
      <c r="C4" s="13" t="s">
        <v>20</v>
      </c>
      <c r="E4" s="14" t="s">
        <v>21</v>
      </c>
      <c r="F4" s="15" t="s">
        <v>22</v>
      </c>
      <c r="G4" s="16" t="s">
        <v>23</v>
      </c>
      <c r="I4" s="14" t="s">
        <v>21</v>
      </c>
      <c r="J4" s="15" t="s">
        <v>22</v>
      </c>
      <c r="K4" s="16" t="s">
        <v>23</v>
      </c>
      <c r="M4" s="17" t="s">
        <v>23</v>
      </c>
      <c r="N4" t="s">
        <v>24</v>
      </c>
      <c r="O4" t="s">
        <v>25</v>
      </c>
      <c r="P4" t="s">
        <v>26</v>
      </c>
      <c r="Q4" s="18" t="s">
        <v>27</v>
      </c>
      <c r="S4" s="14"/>
      <c r="T4" s="15"/>
      <c r="U4" s="15"/>
      <c r="V4" s="16"/>
      <c r="X4" s="19">
        <v>11.295394748</v>
      </c>
      <c r="Y4" s="20">
        <v>2136817</v>
      </c>
    </row>
    <row r="5" spans="1:25" x14ac:dyDescent="0.2">
      <c r="A5" s="12">
        <v>2</v>
      </c>
      <c r="B5" t="s">
        <v>28</v>
      </c>
      <c r="C5" s="13" t="s">
        <v>20</v>
      </c>
      <c r="E5" s="17" t="s">
        <v>29</v>
      </c>
      <c r="F5" t="s">
        <v>30</v>
      </c>
      <c r="G5" s="21" t="s">
        <v>23</v>
      </c>
      <c r="I5" s="17" t="s">
        <v>29</v>
      </c>
      <c r="J5" t="s">
        <v>30</v>
      </c>
      <c r="K5" s="21" t="s">
        <v>23</v>
      </c>
      <c r="M5" s="17" t="s">
        <v>23</v>
      </c>
      <c r="N5" t="s">
        <v>31</v>
      </c>
      <c r="O5" t="s">
        <v>32</v>
      </c>
      <c r="P5" t="s">
        <v>33</v>
      </c>
      <c r="Q5" s="18" t="s">
        <v>27</v>
      </c>
      <c r="S5" s="17" t="s">
        <v>34</v>
      </c>
      <c r="T5" t="s">
        <v>35</v>
      </c>
      <c r="U5" t="s">
        <v>36</v>
      </c>
      <c r="V5" s="21" t="s">
        <v>37</v>
      </c>
      <c r="X5" s="19">
        <v>48.204543774333303</v>
      </c>
      <c r="Y5" s="20">
        <v>10538420</v>
      </c>
    </row>
    <row r="6" spans="1:25" x14ac:dyDescent="0.2">
      <c r="A6" s="12">
        <v>3</v>
      </c>
      <c r="B6" t="s">
        <v>38</v>
      </c>
      <c r="C6" s="13" t="s">
        <v>20</v>
      </c>
      <c r="E6" s="17" t="s">
        <v>39</v>
      </c>
      <c r="F6" t="s">
        <v>40</v>
      </c>
      <c r="G6" s="21" t="s">
        <v>23</v>
      </c>
      <c r="I6" s="17" t="s">
        <v>39</v>
      </c>
      <c r="J6" t="s">
        <v>40</v>
      </c>
      <c r="K6" s="21" t="s">
        <v>23</v>
      </c>
      <c r="M6" s="17" t="str">
        <f t="shared" ref="M6:M11" si="0">M5</f>
        <v>PRJEB46995</v>
      </c>
      <c r="N6" t="s">
        <v>41</v>
      </c>
      <c r="P6" t="s">
        <v>42</v>
      </c>
      <c r="Q6" s="18" t="s">
        <v>27</v>
      </c>
      <c r="S6" s="17"/>
      <c r="V6" s="21"/>
      <c r="X6" s="19">
        <v>8.3792634160000006</v>
      </c>
      <c r="Y6" s="20">
        <v>1603327</v>
      </c>
    </row>
    <row r="7" spans="1:25" x14ac:dyDescent="0.2">
      <c r="A7" s="12">
        <v>4</v>
      </c>
      <c r="B7" t="s">
        <v>43</v>
      </c>
      <c r="C7" s="13" t="s">
        <v>44</v>
      </c>
      <c r="E7" s="17" t="s">
        <v>45</v>
      </c>
      <c r="F7" t="s">
        <v>46</v>
      </c>
      <c r="G7" s="21" t="s">
        <v>23</v>
      </c>
      <c r="I7" s="17" t="s">
        <v>45</v>
      </c>
      <c r="J7" t="s">
        <v>46</v>
      </c>
      <c r="K7" s="21" t="s">
        <v>23</v>
      </c>
      <c r="M7" s="17" t="str">
        <f t="shared" si="0"/>
        <v>PRJEB46995</v>
      </c>
      <c r="N7" t="s">
        <v>47</v>
      </c>
      <c r="P7" t="s">
        <v>48</v>
      </c>
      <c r="Q7" s="18" t="s">
        <v>27</v>
      </c>
      <c r="S7" s="17"/>
      <c r="V7" s="21"/>
      <c r="X7" s="19">
        <v>16.677152904</v>
      </c>
      <c r="Y7" s="20">
        <v>3087416</v>
      </c>
    </row>
    <row r="8" spans="1:25" x14ac:dyDescent="0.2">
      <c r="A8" s="12">
        <v>5</v>
      </c>
      <c r="B8" t="s">
        <v>49</v>
      </c>
      <c r="C8" s="13" t="s">
        <v>44</v>
      </c>
      <c r="E8" s="17" t="s">
        <v>50</v>
      </c>
      <c r="F8" t="s">
        <v>51</v>
      </c>
      <c r="G8" s="21" t="s">
        <v>23</v>
      </c>
      <c r="I8" s="17" t="s">
        <v>50</v>
      </c>
      <c r="J8" t="s">
        <v>51</v>
      </c>
      <c r="K8" s="21" t="s">
        <v>23</v>
      </c>
      <c r="M8" s="17" t="str">
        <f t="shared" si="0"/>
        <v>PRJEB46995</v>
      </c>
      <c r="N8" t="s">
        <v>52</v>
      </c>
      <c r="P8" t="s">
        <v>53</v>
      </c>
      <c r="Q8" s="18" t="s">
        <v>27</v>
      </c>
      <c r="S8" s="17"/>
      <c r="V8" s="21"/>
      <c r="X8" s="19">
        <v>23.207108100333301</v>
      </c>
      <c r="Y8" s="20">
        <v>4334998</v>
      </c>
    </row>
    <row r="9" spans="1:25" x14ac:dyDescent="0.2">
      <c r="A9" s="12">
        <v>6</v>
      </c>
      <c r="B9" t="s">
        <v>54</v>
      </c>
      <c r="C9" s="13" t="s">
        <v>20</v>
      </c>
      <c r="E9" s="17" t="s">
        <v>55</v>
      </c>
      <c r="F9" t="s">
        <v>56</v>
      </c>
      <c r="G9" s="21" t="s">
        <v>23</v>
      </c>
      <c r="I9" s="17" t="s">
        <v>55</v>
      </c>
      <c r="J9" t="s">
        <v>56</v>
      </c>
      <c r="K9" s="21" t="s">
        <v>23</v>
      </c>
      <c r="M9" s="17" t="str">
        <f t="shared" si="0"/>
        <v>PRJEB46995</v>
      </c>
      <c r="N9" t="s">
        <v>57</v>
      </c>
      <c r="P9" t="s">
        <v>58</v>
      </c>
      <c r="Q9" s="18" t="s">
        <v>27</v>
      </c>
      <c r="S9" s="17"/>
      <c r="V9" s="21"/>
      <c r="X9" s="19">
        <v>19.093349278666601</v>
      </c>
      <c r="Y9" s="20">
        <v>3739409</v>
      </c>
    </row>
    <row r="10" spans="1:25" x14ac:dyDescent="0.2">
      <c r="A10" s="12">
        <v>7</v>
      </c>
      <c r="B10" t="s">
        <v>59</v>
      </c>
      <c r="C10" s="13" t="s">
        <v>44</v>
      </c>
      <c r="E10" s="17" t="s">
        <v>60</v>
      </c>
      <c r="F10" t="s">
        <v>61</v>
      </c>
      <c r="G10" s="21" t="s">
        <v>23</v>
      </c>
      <c r="I10" s="17" t="s">
        <v>60</v>
      </c>
      <c r="J10" t="s">
        <v>61</v>
      </c>
      <c r="K10" s="21" t="s">
        <v>23</v>
      </c>
      <c r="M10" s="17" t="str">
        <f t="shared" si="0"/>
        <v>PRJEB46995</v>
      </c>
      <c r="N10" t="s">
        <v>62</v>
      </c>
      <c r="P10" t="s">
        <v>63</v>
      </c>
      <c r="Q10" s="18" t="s">
        <v>27</v>
      </c>
      <c r="S10" s="17"/>
      <c r="V10" s="21"/>
      <c r="X10" s="19">
        <v>13.982817807666599</v>
      </c>
      <c r="Y10" s="20">
        <v>2595021</v>
      </c>
    </row>
    <row r="11" spans="1:25" x14ac:dyDescent="0.2">
      <c r="A11" s="12">
        <v>8</v>
      </c>
      <c r="B11" t="s">
        <v>64</v>
      </c>
      <c r="C11" s="13" t="s">
        <v>20</v>
      </c>
      <c r="E11" s="17" t="s">
        <v>65</v>
      </c>
      <c r="F11" t="s">
        <v>66</v>
      </c>
      <c r="G11" s="21" t="s">
        <v>23</v>
      </c>
      <c r="I11" s="17" t="s">
        <v>65</v>
      </c>
      <c r="J11" t="s">
        <v>66</v>
      </c>
      <c r="K11" s="21" t="s">
        <v>23</v>
      </c>
      <c r="M11" s="17" t="str">
        <f t="shared" si="0"/>
        <v>PRJEB46995</v>
      </c>
      <c r="N11" t="s">
        <v>67</v>
      </c>
      <c r="P11" t="s">
        <v>68</v>
      </c>
      <c r="Q11" s="18" t="s">
        <v>69</v>
      </c>
      <c r="S11" s="17"/>
      <c r="V11" s="21"/>
      <c r="X11" s="19">
        <v>13.658107677666599</v>
      </c>
      <c r="Y11" s="20">
        <v>2629358</v>
      </c>
    </row>
    <row r="12" spans="1:25" x14ac:dyDescent="0.2">
      <c r="A12" s="12">
        <v>9</v>
      </c>
      <c r="B12" t="s">
        <v>70</v>
      </c>
      <c r="C12" s="13" t="s">
        <v>44</v>
      </c>
      <c r="E12" s="17" t="s">
        <v>71</v>
      </c>
      <c r="F12" t="s">
        <v>72</v>
      </c>
      <c r="G12" s="21" t="s">
        <v>23</v>
      </c>
      <c r="I12" s="17" t="s">
        <v>71</v>
      </c>
      <c r="J12" t="s">
        <v>72</v>
      </c>
      <c r="K12" s="21" t="s">
        <v>23</v>
      </c>
      <c r="M12" s="17" t="s">
        <v>23</v>
      </c>
      <c r="N12" t="s">
        <v>73</v>
      </c>
      <c r="O12" t="s">
        <v>74</v>
      </c>
      <c r="P12" t="s">
        <v>75</v>
      </c>
      <c r="Q12" s="18" t="s">
        <v>27</v>
      </c>
      <c r="S12" s="17"/>
      <c r="V12" s="21"/>
      <c r="X12" s="19">
        <v>10.517202661000001</v>
      </c>
      <c r="Y12" s="20">
        <v>2387647</v>
      </c>
    </row>
    <row r="13" spans="1:25" x14ac:dyDescent="0.2">
      <c r="A13" s="12">
        <v>10</v>
      </c>
      <c r="B13" t="s">
        <v>76</v>
      </c>
      <c r="C13" s="13" t="s">
        <v>44</v>
      </c>
      <c r="E13" s="17" t="s">
        <v>77</v>
      </c>
      <c r="F13" t="s">
        <v>78</v>
      </c>
      <c r="G13" s="21" t="s">
        <v>23</v>
      </c>
      <c r="I13" s="17" t="s">
        <v>77</v>
      </c>
      <c r="J13" t="s">
        <v>78</v>
      </c>
      <c r="K13" s="21" t="s">
        <v>23</v>
      </c>
      <c r="M13" s="17" t="str">
        <f>M12</f>
        <v>PRJEB46995</v>
      </c>
      <c r="N13" t="s">
        <v>79</v>
      </c>
      <c r="P13" t="s">
        <v>80</v>
      </c>
      <c r="Q13" s="18" t="s">
        <v>27</v>
      </c>
      <c r="S13" s="17"/>
      <c r="V13" s="21"/>
      <c r="X13" s="19">
        <v>12.7002046823333</v>
      </c>
      <c r="Y13" s="20">
        <v>2473216</v>
      </c>
    </row>
    <row r="14" spans="1:25" x14ac:dyDescent="0.2">
      <c r="A14" s="12">
        <v>11</v>
      </c>
      <c r="B14" t="s">
        <v>81</v>
      </c>
      <c r="C14" s="13" t="s">
        <v>44</v>
      </c>
      <c r="E14" s="17" t="s">
        <v>82</v>
      </c>
      <c r="F14" t="s">
        <v>83</v>
      </c>
      <c r="G14" s="21" t="s">
        <v>23</v>
      </c>
      <c r="I14" s="17" t="s">
        <v>82</v>
      </c>
      <c r="J14" t="s">
        <v>83</v>
      </c>
      <c r="K14" s="21" t="s">
        <v>23</v>
      </c>
      <c r="M14" s="17" t="s">
        <v>23</v>
      </c>
      <c r="N14" t="s">
        <v>84</v>
      </c>
      <c r="O14" t="s">
        <v>85</v>
      </c>
      <c r="P14" t="s">
        <v>86</v>
      </c>
      <c r="Q14" s="18" t="s">
        <v>27</v>
      </c>
      <c r="S14" s="17"/>
      <c r="V14" s="21"/>
      <c r="X14" s="19">
        <v>10.2167496276666</v>
      </c>
      <c r="Y14" s="20">
        <v>2973943</v>
      </c>
    </row>
    <row r="15" spans="1:25" x14ac:dyDescent="0.2">
      <c r="A15" s="12">
        <v>12</v>
      </c>
      <c r="B15" t="s">
        <v>87</v>
      </c>
      <c r="C15" s="13" t="s">
        <v>20</v>
      </c>
      <c r="E15" s="17" t="s">
        <v>88</v>
      </c>
      <c r="F15" t="s">
        <v>89</v>
      </c>
      <c r="G15" s="21" t="s">
        <v>23</v>
      </c>
      <c r="I15" s="17" t="s">
        <v>88</v>
      </c>
      <c r="J15" t="s">
        <v>89</v>
      </c>
      <c r="K15" s="21" t="s">
        <v>23</v>
      </c>
      <c r="M15" s="17" t="str">
        <f>M14</f>
        <v>PRJEB46995</v>
      </c>
      <c r="N15" t="s">
        <v>90</v>
      </c>
      <c r="P15" t="s">
        <v>91</v>
      </c>
      <c r="Q15" s="18" t="s">
        <v>27</v>
      </c>
      <c r="S15" s="17"/>
      <c r="V15" s="21"/>
      <c r="X15" s="19">
        <v>11.304996011</v>
      </c>
      <c r="Y15" s="20">
        <v>2165273</v>
      </c>
    </row>
    <row r="16" spans="1:25" x14ac:dyDescent="0.2">
      <c r="A16" s="12">
        <v>13</v>
      </c>
      <c r="B16" t="s">
        <v>92</v>
      </c>
      <c r="C16" s="13" t="s">
        <v>20</v>
      </c>
      <c r="E16" s="17" t="s">
        <v>93</v>
      </c>
      <c r="F16" t="s">
        <v>94</v>
      </c>
      <c r="G16" s="21" t="s">
        <v>23</v>
      </c>
      <c r="I16" s="17" t="s">
        <v>93</v>
      </c>
      <c r="J16" t="s">
        <v>94</v>
      </c>
      <c r="K16" s="21" t="s">
        <v>23</v>
      </c>
      <c r="M16" s="17" t="str">
        <f>M15</f>
        <v>PRJEB46995</v>
      </c>
      <c r="N16" t="s">
        <v>95</v>
      </c>
      <c r="P16" t="s">
        <v>96</v>
      </c>
      <c r="Q16" s="18" t="s">
        <v>27</v>
      </c>
      <c r="S16" s="17"/>
      <c r="V16" s="21"/>
      <c r="X16" s="19">
        <v>10.683981514333301</v>
      </c>
      <c r="Y16" s="20">
        <v>1922585</v>
      </c>
    </row>
    <row r="17" spans="1:25" x14ac:dyDescent="0.2">
      <c r="A17" s="12">
        <v>14</v>
      </c>
      <c r="B17" t="s">
        <v>97</v>
      </c>
      <c r="C17" s="13" t="s">
        <v>44</v>
      </c>
      <c r="E17" s="17" t="s">
        <v>98</v>
      </c>
      <c r="F17" t="s">
        <v>99</v>
      </c>
      <c r="G17" s="21" t="s">
        <v>23</v>
      </c>
      <c r="I17" s="17" t="s">
        <v>98</v>
      </c>
      <c r="J17" t="s">
        <v>99</v>
      </c>
      <c r="K17" s="21" t="s">
        <v>23</v>
      </c>
      <c r="M17" s="17" t="str">
        <f>M16</f>
        <v>PRJEB46995</v>
      </c>
      <c r="N17" t="s">
        <v>100</v>
      </c>
      <c r="P17" t="s">
        <v>101</v>
      </c>
      <c r="Q17" s="18" t="s">
        <v>27</v>
      </c>
      <c r="S17" s="17"/>
      <c r="V17" s="21"/>
      <c r="X17" s="19">
        <v>17.5816786743333</v>
      </c>
      <c r="Y17" s="20">
        <v>3175906</v>
      </c>
    </row>
    <row r="18" spans="1:25" x14ac:dyDescent="0.2">
      <c r="A18" s="12">
        <v>15</v>
      </c>
      <c r="B18" t="s">
        <v>102</v>
      </c>
      <c r="C18" s="13" t="s">
        <v>20</v>
      </c>
      <c r="E18" s="17" t="s">
        <v>103</v>
      </c>
      <c r="F18" t="s">
        <v>104</v>
      </c>
      <c r="G18" s="21" t="s">
        <v>23</v>
      </c>
      <c r="I18" s="17" t="s">
        <v>103</v>
      </c>
      <c r="J18" t="s">
        <v>104</v>
      </c>
      <c r="K18" s="21" t="s">
        <v>23</v>
      </c>
      <c r="M18" s="17" t="s">
        <v>23</v>
      </c>
      <c r="N18" t="s">
        <v>105</v>
      </c>
      <c r="P18" t="s">
        <v>106</v>
      </c>
      <c r="Q18" s="18" t="s">
        <v>27</v>
      </c>
      <c r="S18" s="17"/>
      <c r="V18" s="21"/>
      <c r="X18" s="19">
        <v>15.806407455</v>
      </c>
      <c r="Y18" s="20">
        <v>3011498</v>
      </c>
    </row>
    <row r="19" spans="1:25" x14ac:dyDescent="0.2">
      <c r="A19" s="12">
        <v>16</v>
      </c>
      <c r="B19" t="s">
        <v>107</v>
      </c>
      <c r="C19" s="13" t="s">
        <v>44</v>
      </c>
      <c r="E19" s="17" t="s">
        <v>108</v>
      </c>
      <c r="F19" t="s">
        <v>109</v>
      </c>
      <c r="G19" s="21" t="s">
        <v>23</v>
      </c>
      <c r="I19" s="17" t="s">
        <v>108</v>
      </c>
      <c r="J19" t="s">
        <v>109</v>
      </c>
      <c r="K19" s="21" t="s">
        <v>23</v>
      </c>
      <c r="M19" s="17" t="str">
        <f>M18</f>
        <v>PRJEB46995</v>
      </c>
      <c r="N19" t="s">
        <v>110</v>
      </c>
      <c r="P19" t="s">
        <v>111</v>
      </c>
      <c r="Q19" s="18" t="s">
        <v>27</v>
      </c>
      <c r="S19" s="17"/>
      <c r="V19" s="21"/>
      <c r="X19" s="19">
        <v>12.190099926666599</v>
      </c>
      <c r="Y19" s="20">
        <v>2498228</v>
      </c>
    </row>
    <row r="20" spans="1:25" x14ac:dyDescent="0.2">
      <c r="A20" s="12">
        <v>17</v>
      </c>
      <c r="B20" t="s">
        <v>112</v>
      </c>
      <c r="C20" s="13" t="s">
        <v>113</v>
      </c>
      <c r="E20" s="17" t="s">
        <v>114</v>
      </c>
      <c r="F20" t="s">
        <v>115</v>
      </c>
      <c r="G20" s="21" t="s">
        <v>23</v>
      </c>
      <c r="I20" s="17" t="s">
        <v>114</v>
      </c>
      <c r="J20" t="s">
        <v>115</v>
      </c>
      <c r="K20" s="21" t="s">
        <v>23</v>
      </c>
      <c r="M20" s="17" t="s">
        <v>23</v>
      </c>
      <c r="N20" t="s">
        <v>116</v>
      </c>
      <c r="P20" t="s">
        <v>117</v>
      </c>
      <c r="Q20" s="18" t="s">
        <v>27</v>
      </c>
      <c r="S20" s="17"/>
      <c r="V20" s="21"/>
      <c r="X20" s="19">
        <v>9.4715364986666604</v>
      </c>
      <c r="Y20" s="20">
        <v>1688716</v>
      </c>
    </row>
    <row r="21" spans="1:25" x14ac:dyDescent="0.2">
      <c r="A21" s="12">
        <v>18</v>
      </c>
      <c r="B21" t="s">
        <v>118</v>
      </c>
      <c r="C21" s="13" t="s">
        <v>113</v>
      </c>
      <c r="E21" s="17" t="s">
        <v>119</v>
      </c>
      <c r="F21" t="s">
        <v>120</v>
      </c>
      <c r="G21" s="21" t="s">
        <v>23</v>
      </c>
      <c r="I21" s="17" t="s">
        <v>119</v>
      </c>
      <c r="J21" t="s">
        <v>120</v>
      </c>
      <c r="K21" s="21" t="s">
        <v>23</v>
      </c>
      <c r="M21" s="17" t="str">
        <f>M20</f>
        <v>PRJEB46995</v>
      </c>
      <c r="N21" t="s">
        <v>121</v>
      </c>
      <c r="P21" t="s">
        <v>122</v>
      </c>
      <c r="Q21" s="18" t="s">
        <v>27</v>
      </c>
      <c r="S21" s="17"/>
      <c r="V21" s="21"/>
      <c r="X21" s="19">
        <v>8.9177465553333306</v>
      </c>
      <c r="Y21" s="20">
        <v>1557093</v>
      </c>
    </row>
    <row r="22" spans="1:25" x14ac:dyDescent="0.2">
      <c r="A22" s="12">
        <v>19</v>
      </c>
      <c r="B22" t="s">
        <v>123</v>
      </c>
      <c r="C22" s="13" t="s">
        <v>113</v>
      </c>
      <c r="E22" s="17" t="s">
        <v>124</v>
      </c>
      <c r="F22" t="s">
        <v>125</v>
      </c>
      <c r="G22" s="21" t="s">
        <v>23</v>
      </c>
      <c r="I22" s="17" t="s">
        <v>124</v>
      </c>
      <c r="J22" t="s">
        <v>125</v>
      </c>
      <c r="K22" s="21" t="s">
        <v>23</v>
      </c>
      <c r="M22" s="17" t="str">
        <f>M21</f>
        <v>PRJEB46995</v>
      </c>
      <c r="N22" t="s">
        <v>126</v>
      </c>
      <c r="P22" t="s">
        <v>127</v>
      </c>
      <c r="Q22" s="18" t="s">
        <v>27</v>
      </c>
      <c r="S22" s="17"/>
      <c r="V22" s="21"/>
      <c r="X22" s="19">
        <v>8.9218391313333303</v>
      </c>
      <c r="Y22" s="20">
        <v>1566890</v>
      </c>
    </row>
    <row r="23" spans="1:25" x14ac:dyDescent="0.2">
      <c r="A23" s="12">
        <v>20</v>
      </c>
      <c r="B23" t="s">
        <v>128</v>
      </c>
      <c r="C23" s="13" t="s">
        <v>44</v>
      </c>
      <c r="E23" s="17" t="s">
        <v>129</v>
      </c>
      <c r="F23" t="s">
        <v>130</v>
      </c>
      <c r="G23" s="21" t="s">
        <v>23</v>
      </c>
      <c r="I23" s="17" t="s">
        <v>129</v>
      </c>
      <c r="J23" t="s">
        <v>130</v>
      </c>
      <c r="K23" s="21" t="s">
        <v>23</v>
      </c>
      <c r="M23" s="17" t="str">
        <f>M22</f>
        <v>PRJEB46995</v>
      </c>
      <c r="N23" t="s">
        <v>131</v>
      </c>
      <c r="P23" t="s">
        <v>132</v>
      </c>
      <c r="Q23" s="18" t="s">
        <v>27</v>
      </c>
      <c r="S23" s="17"/>
      <c r="V23" s="21"/>
      <c r="X23" s="19">
        <v>33.396763620333303</v>
      </c>
      <c r="Y23" s="20">
        <v>7516446</v>
      </c>
    </row>
    <row r="24" spans="1:25" x14ac:dyDescent="0.2">
      <c r="A24" s="12">
        <v>21</v>
      </c>
      <c r="B24" t="s">
        <v>133</v>
      </c>
      <c r="C24" s="13" t="s">
        <v>44</v>
      </c>
      <c r="E24" s="17" t="s">
        <v>134</v>
      </c>
      <c r="F24" t="s">
        <v>135</v>
      </c>
      <c r="G24" s="21" t="s">
        <v>23</v>
      </c>
      <c r="I24" s="17" t="s">
        <v>134</v>
      </c>
      <c r="J24" t="s">
        <v>135</v>
      </c>
      <c r="K24" s="21" t="s">
        <v>23</v>
      </c>
      <c r="M24" s="17" t="s">
        <v>23</v>
      </c>
      <c r="N24" t="s">
        <v>136</v>
      </c>
      <c r="P24" t="s">
        <v>137</v>
      </c>
      <c r="Q24" s="18" t="s">
        <v>69</v>
      </c>
      <c r="S24" s="17"/>
      <c r="V24" s="21"/>
      <c r="X24" s="19">
        <v>10.2334460416666</v>
      </c>
      <c r="Y24" s="20">
        <v>1832658</v>
      </c>
    </row>
    <row r="25" spans="1:25" x14ac:dyDescent="0.2">
      <c r="A25" s="12">
        <v>22</v>
      </c>
      <c r="B25" t="s">
        <v>138</v>
      </c>
      <c r="C25" s="13" t="s">
        <v>20</v>
      </c>
      <c r="E25" s="17" t="s">
        <v>139</v>
      </c>
      <c r="F25" t="s">
        <v>140</v>
      </c>
      <c r="G25" s="21" t="s">
        <v>23</v>
      </c>
      <c r="I25" s="17" t="s">
        <v>139</v>
      </c>
      <c r="J25" t="s">
        <v>140</v>
      </c>
      <c r="K25" s="21" t="s">
        <v>23</v>
      </c>
      <c r="M25" s="17" t="str">
        <f>M24</f>
        <v>PRJEB46995</v>
      </c>
      <c r="N25" t="s">
        <v>141</v>
      </c>
      <c r="P25" t="s">
        <v>142</v>
      </c>
      <c r="Q25" s="18" t="s">
        <v>69</v>
      </c>
      <c r="S25" s="17"/>
      <c r="V25" s="21"/>
      <c r="X25" s="19">
        <v>14.157847946</v>
      </c>
      <c r="Y25" s="20">
        <v>2174538</v>
      </c>
    </row>
    <row r="26" spans="1:25" x14ac:dyDescent="0.2">
      <c r="A26" s="12">
        <v>23</v>
      </c>
      <c r="B26" t="s">
        <v>143</v>
      </c>
      <c r="C26" s="13" t="s">
        <v>20</v>
      </c>
      <c r="E26" s="17" t="s">
        <v>144</v>
      </c>
      <c r="F26" t="s">
        <v>145</v>
      </c>
      <c r="G26" s="21" t="s">
        <v>23</v>
      </c>
      <c r="I26" s="17" t="s">
        <v>144</v>
      </c>
      <c r="J26" t="s">
        <v>145</v>
      </c>
      <c r="K26" s="21" t="s">
        <v>23</v>
      </c>
      <c r="M26" s="17" t="s">
        <v>23</v>
      </c>
      <c r="N26" t="s">
        <v>146</v>
      </c>
      <c r="P26" t="s">
        <v>147</v>
      </c>
      <c r="Q26" s="18" t="s">
        <v>27</v>
      </c>
      <c r="S26" s="17"/>
      <c r="V26" s="21"/>
      <c r="X26" s="19">
        <v>17.436989688333298</v>
      </c>
      <c r="Y26" s="20">
        <v>2571147</v>
      </c>
    </row>
    <row r="27" spans="1:25" x14ac:dyDescent="0.2">
      <c r="A27" s="12">
        <v>24</v>
      </c>
      <c r="B27" t="s">
        <v>148</v>
      </c>
      <c r="C27" s="13" t="s">
        <v>20</v>
      </c>
      <c r="E27" s="17" t="s">
        <v>149</v>
      </c>
      <c r="F27" t="s">
        <v>150</v>
      </c>
      <c r="G27" s="21" t="s">
        <v>23</v>
      </c>
      <c r="I27" s="17" t="s">
        <v>149</v>
      </c>
      <c r="J27" t="s">
        <v>150</v>
      </c>
      <c r="K27" s="21" t="s">
        <v>23</v>
      </c>
      <c r="M27" s="17" t="str">
        <f>M26</f>
        <v>PRJEB46995</v>
      </c>
      <c r="N27" t="s">
        <v>151</v>
      </c>
      <c r="P27" t="s">
        <v>152</v>
      </c>
      <c r="Q27" s="18" t="s">
        <v>27</v>
      </c>
      <c r="S27" s="17"/>
      <c r="V27" s="21"/>
      <c r="X27" s="19">
        <v>9.9750815549999992</v>
      </c>
      <c r="Y27" s="20">
        <v>1570578</v>
      </c>
    </row>
    <row r="28" spans="1:25" x14ac:dyDescent="0.2">
      <c r="A28" s="12">
        <v>25</v>
      </c>
      <c r="B28" t="s">
        <v>153</v>
      </c>
      <c r="C28" s="13" t="s">
        <v>20</v>
      </c>
      <c r="E28" s="17" t="s">
        <v>154</v>
      </c>
      <c r="F28" t="s">
        <v>155</v>
      </c>
      <c r="G28" s="21" t="s">
        <v>23</v>
      </c>
      <c r="I28" s="17" t="s">
        <v>154</v>
      </c>
      <c r="J28" t="s">
        <v>155</v>
      </c>
      <c r="K28" s="21" t="s">
        <v>23</v>
      </c>
      <c r="M28" s="17" t="str">
        <f>M27</f>
        <v>PRJEB46995</v>
      </c>
      <c r="N28" t="s">
        <v>156</v>
      </c>
      <c r="P28" t="s">
        <v>157</v>
      </c>
      <c r="Q28" s="18" t="s">
        <v>27</v>
      </c>
      <c r="S28" s="17"/>
      <c r="V28" s="21"/>
      <c r="X28" s="19">
        <v>12.7251380216666</v>
      </c>
      <c r="Y28" s="20">
        <v>2014699</v>
      </c>
    </row>
    <row r="29" spans="1:25" x14ac:dyDescent="0.2">
      <c r="A29" s="12">
        <v>26</v>
      </c>
      <c r="B29" t="s">
        <v>158</v>
      </c>
      <c r="C29" s="13" t="s">
        <v>20</v>
      </c>
      <c r="E29" s="17" t="s">
        <v>159</v>
      </c>
      <c r="F29" t="s">
        <v>160</v>
      </c>
      <c r="G29" s="21" t="s">
        <v>23</v>
      </c>
      <c r="I29" s="17" t="s">
        <v>159</v>
      </c>
      <c r="J29" t="s">
        <v>160</v>
      </c>
      <c r="K29" s="21" t="s">
        <v>23</v>
      </c>
      <c r="M29" s="17" t="str">
        <f>M28</f>
        <v>PRJEB46995</v>
      </c>
      <c r="N29" t="s">
        <v>161</v>
      </c>
      <c r="P29" t="s">
        <v>162</v>
      </c>
      <c r="Q29" s="18" t="s">
        <v>27</v>
      </c>
      <c r="S29" s="17"/>
      <c r="V29" s="21"/>
      <c r="X29" s="19">
        <v>14.000711001999999</v>
      </c>
      <c r="Y29" s="20">
        <v>2729823</v>
      </c>
    </row>
    <row r="30" spans="1:25" x14ac:dyDescent="0.2">
      <c r="A30" s="12">
        <v>27</v>
      </c>
      <c r="B30" t="s">
        <v>163</v>
      </c>
      <c r="C30" s="13" t="s">
        <v>44</v>
      </c>
      <c r="E30" s="17" t="s">
        <v>164</v>
      </c>
      <c r="F30" t="s">
        <v>165</v>
      </c>
      <c r="G30" s="21" t="s">
        <v>23</v>
      </c>
      <c r="I30" s="17" t="s">
        <v>164</v>
      </c>
      <c r="J30" t="s">
        <v>165</v>
      </c>
      <c r="K30" s="21" t="s">
        <v>23</v>
      </c>
      <c r="M30" s="17" t="s">
        <v>23</v>
      </c>
      <c r="N30" t="s">
        <v>166</v>
      </c>
      <c r="P30" t="s">
        <v>167</v>
      </c>
      <c r="Q30" s="18" t="s">
        <v>69</v>
      </c>
      <c r="S30" s="17"/>
      <c r="V30" s="21"/>
      <c r="X30" s="19">
        <v>8.5544215943333306</v>
      </c>
      <c r="Y30" s="20">
        <v>1123842</v>
      </c>
    </row>
    <row r="31" spans="1:25" x14ac:dyDescent="0.2">
      <c r="A31" s="12">
        <v>28</v>
      </c>
      <c r="B31" t="s">
        <v>168</v>
      </c>
      <c r="C31" s="13" t="s">
        <v>169</v>
      </c>
      <c r="E31" s="17" t="s">
        <v>170</v>
      </c>
      <c r="F31" t="s">
        <v>171</v>
      </c>
      <c r="G31" s="21" t="s">
        <v>23</v>
      </c>
      <c r="I31" s="17" t="s">
        <v>170</v>
      </c>
      <c r="J31" t="s">
        <v>171</v>
      </c>
      <c r="K31" s="21" t="s">
        <v>23</v>
      </c>
      <c r="M31" s="17" t="str">
        <f>M30</f>
        <v>PRJEB46995</v>
      </c>
      <c r="N31" t="s">
        <v>172</v>
      </c>
      <c r="P31" t="s">
        <v>173</v>
      </c>
      <c r="Q31" s="18" t="s">
        <v>27</v>
      </c>
      <c r="S31" s="17"/>
      <c r="V31" s="21"/>
      <c r="X31" s="19">
        <v>11.5278238326666</v>
      </c>
      <c r="Y31" s="20">
        <v>1735665</v>
      </c>
    </row>
    <row r="32" spans="1:25" x14ac:dyDescent="0.2">
      <c r="A32" s="12">
        <v>29</v>
      </c>
      <c r="B32" t="s">
        <v>174</v>
      </c>
      <c r="C32" s="13" t="s">
        <v>20</v>
      </c>
      <c r="E32" s="17" t="s">
        <v>175</v>
      </c>
      <c r="F32" t="s">
        <v>176</v>
      </c>
      <c r="G32" s="21" t="s">
        <v>23</v>
      </c>
      <c r="I32" s="17" t="s">
        <v>175</v>
      </c>
      <c r="J32" t="s">
        <v>176</v>
      </c>
      <c r="K32" s="21" t="s">
        <v>23</v>
      </c>
      <c r="M32" s="17" t="s">
        <v>23</v>
      </c>
      <c r="N32" t="s">
        <v>177</v>
      </c>
      <c r="O32" t="s">
        <v>178</v>
      </c>
      <c r="P32" t="s">
        <v>179</v>
      </c>
      <c r="Q32" s="18" t="s">
        <v>27</v>
      </c>
      <c r="S32" s="17"/>
      <c r="V32" s="21"/>
      <c r="X32" s="19">
        <v>12.563681348999999</v>
      </c>
      <c r="Y32" s="20">
        <v>5809776</v>
      </c>
    </row>
    <row r="33" spans="1:25" x14ac:dyDescent="0.2">
      <c r="A33" s="12">
        <v>30</v>
      </c>
      <c r="B33" t="s">
        <v>180</v>
      </c>
      <c r="C33" s="13" t="s">
        <v>44</v>
      </c>
      <c r="E33" s="17" t="s">
        <v>181</v>
      </c>
      <c r="F33" t="s">
        <v>182</v>
      </c>
      <c r="G33" s="21" t="s">
        <v>23</v>
      </c>
      <c r="I33" s="17" t="s">
        <v>181</v>
      </c>
      <c r="J33" t="s">
        <v>182</v>
      </c>
      <c r="K33" s="21" t="s">
        <v>23</v>
      </c>
      <c r="M33" s="17" t="str">
        <f>M32</f>
        <v>PRJEB46995</v>
      </c>
      <c r="N33" t="s">
        <v>183</v>
      </c>
      <c r="P33" t="s">
        <v>184</v>
      </c>
      <c r="Q33" s="18" t="s">
        <v>69</v>
      </c>
      <c r="S33" s="17"/>
      <c r="V33" s="21"/>
      <c r="X33" s="19">
        <v>12.6824251126666</v>
      </c>
      <c r="Y33" s="20">
        <v>2199489</v>
      </c>
    </row>
    <row r="34" spans="1:25" x14ac:dyDescent="0.2">
      <c r="A34" s="12">
        <v>31</v>
      </c>
      <c r="B34" t="s">
        <v>185</v>
      </c>
      <c r="C34" s="13" t="s">
        <v>44</v>
      </c>
      <c r="E34" s="17" t="s">
        <v>186</v>
      </c>
      <c r="F34" t="s">
        <v>187</v>
      </c>
      <c r="G34" s="21" t="s">
        <v>23</v>
      </c>
      <c r="I34" s="17" t="s">
        <v>186</v>
      </c>
      <c r="J34" t="s">
        <v>187</v>
      </c>
      <c r="K34" s="21" t="s">
        <v>23</v>
      </c>
      <c r="M34" s="17" t="str">
        <f>M33</f>
        <v>PRJEB46995</v>
      </c>
      <c r="N34" t="s">
        <v>188</v>
      </c>
      <c r="P34" t="s">
        <v>189</v>
      </c>
      <c r="Q34" s="18" t="s">
        <v>27</v>
      </c>
      <c r="S34" s="17"/>
      <c r="V34" s="21"/>
      <c r="X34" s="19">
        <v>9.4643068536666597</v>
      </c>
      <c r="Y34" s="20">
        <v>2021613</v>
      </c>
    </row>
    <row r="35" spans="1:25" x14ac:dyDescent="0.2">
      <c r="A35" s="12">
        <v>32</v>
      </c>
      <c r="B35" t="s">
        <v>190</v>
      </c>
      <c r="C35" s="13" t="s">
        <v>113</v>
      </c>
      <c r="E35" s="17" t="s">
        <v>191</v>
      </c>
      <c r="F35" t="s">
        <v>192</v>
      </c>
      <c r="G35" s="21" t="s">
        <v>23</v>
      </c>
      <c r="I35" s="17" t="s">
        <v>191</v>
      </c>
      <c r="J35" t="s">
        <v>192</v>
      </c>
      <c r="K35" s="21" t="s">
        <v>23</v>
      </c>
      <c r="M35" s="17" t="str">
        <f>M34</f>
        <v>PRJEB46995</v>
      </c>
      <c r="N35" t="s">
        <v>193</v>
      </c>
      <c r="P35" t="s">
        <v>194</v>
      </c>
      <c r="Q35" s="18" t="s">
        <v>69</v>
      </c>
      <c r="S35" s="17"/>
      <c r="V35" s="21"/>
      <c r="X35" s="19">
        <v>10.784258023</v>
      </c>
      <c r="Y35" s="20">
        <v>2236913</v>
      </c>
    </row>
    <row r="36" spans="1:25" x14ac:dyDescent="0.2">
      <c r="A36" s="12">
        <v>33</v>
      </c>
      <c r="B36" t="s">
        <v>195</v>
      </c>
      <c r="C36" s="13" t="s">
        <v>20</v>
      </c>
      <c r="E36" s="17" t="s">
        <v>196</v>
      </c>
      <c r="F36" t="s">
        <v>197</v>
      </c>
      <c r="G36" s="21" t="s">
        <v>198</v>
      </c>
      <c r="I36" s="17" t="s">
        <v>199</v>
      </c>
      <c r="J36" t="s">
        <v>200</v>
      </c>
      <c r="K36" s="21" t="s">
        <v>23</v>
      </c>
      <c r="M36" s="17" t="s">
        <v>23</v>
      </c>
      <c r="N36" t="s">
        <v>201</v>
      </c>
      <c r="P36" t="s">
        <v>202</v>
      </c>
      <c r="Q36" s="18" t="s">
        <v>27</v>
      </c>
      <c r="S36" s="17"/>
      <c r="V36" s="21"/>
      <c r="X36" s="19">
        <v>10.579904742666599</v>
      </c>
      <c r="Y36" s="20">
        <v>2328715</v>
      </c>
    </row>
    <row r="37" spans="1:25" x14ac:dyDescent="0.2">
      <c r="A37" s="12">
        <v>34</v>
      </c>
      <c r="B37" t="s">
        <v>203</v>
      </c>
      <c r="C37" s="13" t="s">
        <v>20</v>
      </c>
      <c r="E37" s="17" t="s">
        <v>204</v>
      </c>
      <c r="F37" t="s">
        <v>205</v>
      </c>
      <c r="G37" s="21" t="s">
        <v>198</v>
      </c>
      <c r="I37" s="17" t="s">
        <v>206</v>
      </c>
      <c r="J37" t="s">
        <v>207</v>
      </c>
      <c r="K37" s="21" t="s">
        <v>23</v>
      </c>
      <c r="M37" s="17" t="str">
        <f>M36</f>
        <v>PRJEB46995</v>
      </c>
      <c r="N37" t="s">
        <v>208</v>
      </c>
      <c r="P37" t="s">
        <v>209</v>
      </c>
      <c r="Q37" s="18" t="s">
        <v>27</v>
      </c>
      <c r="S37" s="17"/>
      <c r="V37" s="21"/>
      <c r="X37" s="19">
        <v>35.471333333333298</v>
      </c>
      <c r="Y37" s="20">
        <v>6791471</v>
      </c>
    </row>
    <row r="38" spans="1:25" x14ac:dyDescent="0.2">
      <c r="A38" s="12">
        <v>35</v>
      </c>
      <c r="B38" t="s">
        <v>210</v>
      </c>
      <c r="C38" s="13" t="s">
        <v>20</v>
      </c>
      <c r="E38" s="17" t="s">
        <v>211</v>
      </c>
      <c r="F38" t="s">
        <v>212</v>
      </c>
      <c r="G38" s="21" t="s">
        <v>198</v>
      </c>
      <c r="I38" s="17" t="s">
        <v>213</v>
      </c>
      <c r="J38" t="s">
        <v>214</v>
      </c>
      <c r="K38" s="21" t="s">
        <v>23</v>
      </c>
      <c r="M38" s="17" t="s">
        <v>23</v>
      </c>
      <c r="N38" t="s">
        <v>215</v>
      </c>
      <c r="O38" t="s">
        <v>216</v>
      </c>
      <c r="P38" t="s">
        <v>217</v>
      </c>
      <c r="Q38" s="18" t="s">
        <v>69</v>
      </c>
      <c r="S38" s="17"/>
      <c r="V38" s="21"/>
      <c r="X38" s="19">
        <v>12.4494837493333</v>
      </c>
      <c r="Y38" s="20">
        <v>2587264</v>
      </c>
    </row>
    <row r="39" spans="1:25" x14ac:dyDescent="0.2">
      <c r="A39" s="12">
        <v>36</v>
      </c>
      <c r="B39" t="s">
        <v>218</v>
      </c>
      <c r="C39" s="13" t="s">
        <v>113</v>
      </c>
      <c r="E39" s="17" t="s">
        <v>219</v>
      </c>
      <c r="F39" t="s">
        <v>220</v>
      </c>
      <c r="G39" s="21" t="s">
        <v>198</v>
      </c>
      <c r="I39" s="17" t="s">
        <v>221</v>
      </c>
      <c r="J39" t="s">
        <v>222</v>
      </c>
      <c r="K39" s="21" t="s">
        <v>23</v>
      </c>
      <c r="M39" s="17" t="str">
        <f>M38</f>
        <v>PRJEB46995</v>
      </c>
      <c r="N39" t="s">
        <v>223</v>
      </c>
      <c r="P39" t="s">
        <v>224</v>
      </c>
      <c r="Q39" s="18" t="s">
        <v>27</v>
      </c>
      <c r="S39" s="17"/>
      <c r="V39" s="21"/>
      <c r="X39" s="19">
        <v>11.351845779</v>
      </c>
      <c r="Y39" s="20">
        <v>2270958</v>
      </c>
    </row>
    <row r="40" spans="1:25" x14ac:dyDescent="0.2">
      <c r="A40" s="12">
        <v>37</v>
      </c>
      <c r="B40" t="s">
        <v>225</v>
      </c>
      <c r="C40" s="13" t="s">
        <v>20</v>
      </c>
      <c r="E40" s="17" t="s">
        <v>226</v>
      </c>
      <c r="F40" t="s">
        <v>227</v>
      </c>
      <c r="G40" s="21" t="s">
        <v>198</v>
      </c>
      <c r="I40" s="17" t="s">
        <v>228</v>
      </c>
      <c r="J40" t="s">
        <v>229</v>
      </c>
      <c r="K40" s="21" t="s">
        <v>23</v>
      </c>
      <c r="M40" s="17" t="str">
        <f>M39</f>
        <v>PRJEB46995</v>
      </c>
      <c r="N40" t="s">
        <v>230</v>
      </c>
      <c r="O40" t="s">
        <v>231</v>
      </c>
      <c r="P40" t="s">
        <v>232</v>
      </c>
      <c r="Q40" s="18" t="s">
        <v>27</v>
      </c>
      <c r="S40" s="17"/>
      <c r="V40" s="21"/>
      <c r="X40" s="19">
        <v>11.985353963666601</v>
      </c>
      <c r="Y40" s="20">
        <v>2260593</v>
      </c>
    </row>
    <row r="41" spans="1:25" x14ac:dyDescent="0.2">
      <c r="A41" s="12">
        <v>38</v>
      </c>
      <c r="B41" t="s">
        <v>233</v>
      </c>
      <c r="C41" s="13" t="s">
        <v>20</v>
      </c>
      <c r="E41" s="17" t="s">
        <v>234</v>
      </c>
      <c r="F41" t="s">
        <v>235</v>
      </c>
      <c r="G41" s="21" t="s">
        <v>198</v>
      </c>
      <c r="I41" s="17" t="s">
        <v>236</v>
      </c>
      <c r="J41" t="s">
        <v>237</v>
      </c>
      <c r="K41" s="21" t="s">
        <v>23</v>
      </c>
      <c r="M41" s="17" t="str">
        <f>M40</f>
        <v>PRJEB46995</v>
      </c>
      <c r="N41" t="s">
        <v>238</v>
      </c>
      <c r="P41" t="s">
        <v>239</v>
      </c>
      <c r="Q41" s="18" t="s">
        <v>27</v>
      </c>
      <c r="S41" s="17"/>
      <c r="V41" s="21"/>
      <c r="X41" s="19">
        <v>12.008551668999999</v>
      </c>
      <c r="Y41" s="20">
        <v>4818018</v>
      </c>
    </row>
    <row r="42" spans="1:25" x14ac:dyDescent="0.2">
      <c r="A42" s="12">
        <v>39</v>
      </c>
      <c r="B42" t="s">
        <v>240</v>
      </c>
      <c r="C42" s="13" t="s">
        <v>44</v>
      </c>
      <c r="E42" s="17" t="s">
        <v>241</v>
      </c>
      <c r="F42" t="s">
        <v>242</v>
      </c>
      <c r="G42" s="21" t="s">
        <v>198</v>
      </c>
      <c r="I42" s="17" t="s">
        <v>243</v>
      </c>
      <c r="J42" t="s">
        <v>244</v>
      </c>
      <c r="K42" s="21" t="s">
        <v>23</v>
      </c>
      <c r="M42" s="17" t="s">
        <v>23</v>
      </c>
      <c r="N42" t="s">
        <v>245</v>
      </c>
      <c r="P42" t="s">
        <v>246</v>
      </c>
      <c r="Q42" s="18" t="s">
        <v>27</v>
      </c>
      <c r="S42" s="17"/>
      <c r="V42" s="21"/>
      <c r="X42" s="19">
        <v>11.553618016333299</v>
      </c>
      <c r="Y42" s="20">
        <v>2567476</v>
      </c>
    </row>
    <row r="43" spans="1:25" x14ac:dyDescent="0.2">
      <c r="A43" s="12">
        <v>40</v>
      </c>
      <c r="B43" t="s">
        <v>247</v>
      </c>
      <c r="C43" s="13" t="s">
        <v>20</v>
      </c>
      <c r="E43" s="17" t="s">
        <v>248</v>
      </c>
      <c r="F43" t="s">
        <v>249</v>
      </c>
      <c r="G43" s="21" t="s">
        <v>198</v>
      </c>
      <c r="I43" s="17" t="s">
        <v>250</v>
      </c>
      <c r="J43" t="s">
        <v>251</v>
      </c>
      <c r="K43" s="21" t="s">
        <v>23</v>
      </c>
      <c r="M43" s="17" t="str">
        <f>M42</f>
        <v>PRJEB46995</v>
      </c>
      <c r="N43" t="s">
        <v>252</v>
      </c>
      <c r="P43" t="s">
        <v>253</v>
      </c>
      <c r="Q43" s="18" t="s">
        <v>27</v>
      </c>
      <c r="S43" s="17"/>
      <c r="V43" s="21"/>
      <c r="X43" s="19">
        <v>12.002089975000001</v>
      </c>
      <c r="Y43" s="20">
        <v>2539891</v>
      </c>
    </row>
    <row r="44" spans="1:25" x14ac:dyDescent="0.2">
      <c r="A44" s="12">
        <v>41</v>
      </c>
      <c r="B44" t="s">
        <v>254</v>
      </c>
      <c r="C44" s="13" t="s">
        <v>20</v>
      </c>
      <c r="E44" s="17" t="s">
        <v>255</v>
      </c>
      <c r="F44" t="s">
        <v>256</v>
      </c>
      <c r="G44" s="21" t="s">
        <v>198</v>
      </c>
      <c r="I44" s="17" t="s">
        <v>257</v>
      </c>
      <c r="J44" t="s">
        <v>258</v>
      </c>
      <c r="K44" s="21" t="s">
        <v>23</v>
      </c>
      <c r="M44" s="17" t="s">
        <v>23</v>
      </c>
      <c r="N44" t="s">
        <v>259</v>
      </c>
      <c r="P44" t="s">
        <v>260</v>
      </c>
      <c r="Q44" s="18" t="s">
        <v>27</v>
      </c>
      <c r="S44" s="17"/>
      <c r="V44" s="21"/>
      <c r="X44" s="19">
        <v>12.455999207666601</v>
      </c>
      <c r="Y44" s="20">
        <v>2753477</v>
      </c>
    </row>
    <row r="45" spans="1:25" x14ac:dyDescent="0.2">
      <c r="A45" s="12">
        <v>42</v>
      </c>
      <c r="B45" t="s">
        <v>261</v>
      </c>
      <c r="C45" s="13" t="s">
        <v>262</v>
      </c>
      <c r="E45" s="17" t="s">
        <v>263</v>
      </c>
      <c r="F45" t="s">
        <v>264</v>
      </c>
      <c r="G45" s="21" t="s">
        <v>198</v>
      </c>
      <c r="I45" s="17" t="s">
        <v>265</v>
      </c>
      <c r="J45" t="s">
        <v>266</v>
      </c>
      <c r="K45" s="21" t="s">
        <v>23</v>
      </c>
      <c r="M45" s="17" t="str">
        <f>M44</f>
        <v>PRJEB46995</v>
      </c>
      <c r="N45" t="s">
        <v>267</v>
      </c>
      <c r="P45" t="s">
        <v>268</v>
      </c>
      <c r="Q45" s="18" t="s">
        <v>27</v>
      </c>
      <c r="S45" s="17"/>
      <c r="V45" s="21"/>
      <c r="X45" s="19">
        <v>13.6792019666666</v>
      </c>
      <c r="Y45" s="20">
        <v>2664684</v>
      </c>
    </row>
    <row r="46" spans="1:25" x14ac:dyDescent="0.2">
      <c r="A46" s="12">
        <v>43</v>
      </c>
      <c r="B46" t="s">
        <v>269</v>
      </c>
      <c r="C46" s="13" t="s">
        <v>20</v>
      </c>
      <c r="E46" s="17" t="s">
        <v>270</v>
      </c>
      <c r="F46" t="s">
        <v>271</v>
      </c>
      <c r="G46" s="21" t="s">
        <v>198</v>
      </c>
      <c r="I46" s="17" t="s">
        <v>272</v>
      </c>
      <c r="J46" t="s">
        <v>273</v>
      </c>
      <c r="K46" s="21" t="s">
        <v>23</v>
      </c>
      <c r="M46" s="17" t="str">
        <f>M45</f>
        <v>PRJEB46995</v>
      </c>
      <c r="N46" t="s">
        <v>274</v>
      </c>
      <c r="O46" t="s">
        <v>275</v>
      </c>
      <c r="P46" t="s">
        <v>276</v>
      </c>
      <c r="Q46" s="18" t="s">
        <v>69</v>
      </c>
      <c r="S46" s="17"/>
      <c r="V46" s="21"/>
      <c r="X46" s="19">
        <v>12.767446309</v>
      </c>
      <c r="Y46" s="20">
        <v>2626678</v>
      </c>
    </row>
    <row r="47" spans="1:25" x14ac:dyDescent="0.2">
      <c r="A47" s="12">
        <v>44</v>
      </c>
      <c r="B47" t="s">
        <v>277</v>
      </c>
      <c r="C47" s="13" t="s">
        <v>20</v>
      </c>
      <c r="E47" s="17" t="s">
        <v>278</v>
      </c>
      <c r="F47" t="s">
        <v>279</v>
      </c>
      <c r="G47" s="21" t="s">
        <v>198</v>
      </c>
      <c r="I47" s="17" t="s">
        <v>280</v>
      </c>
      <c r="J47" t="s">
        <v>281</v>
      </c>
      <c r="K47" s="21" t="s">
        <v>23</v>
      </c>
      <c r="M47" s="17" t="str">
        <f>M46</f>
        <v>PRJEB46995</v>
      </c>
      <c r="N47" t="s">
        <v>282</v>
      </c>
      <c r="O47" t="s">
        <v>283</v>
      </c>
      <c r="P47" t="s">
        <v>284</v>
      </c>
      <c r="Q47" s="18" t="s">
        <v>27</v>
      </c>
      <c r="S47" s="17"/>
      <c r="V47" s="21"/>
      <c r="X47" s="19">
        <v>12.6572030436666</v>
      </c>
      <c r="Y47" s="20">
        <v>2215568</v>
      </c>
    </row>
    <row r="48" spans="1:25" x14ac:dyDescent="0.2">
      <c r="A48" s="12">
        <v>45</v>
      </c>
      <c r="B48" t="s">
        <v>285</v>
      </c>
      <c r="C48" s="13" t="s">
        <v>262</v>
      </c>
      <c r="E48" s="17" t="s">
        <v>286</v>
      </c>
      <c r="F48" t="s">
        <v>287</v>
      </c>
      <c r="G48" s="21" t="s">
        <v>198</v>
      </c>
      <c r="I48" s="17" t="s">
        <v>288</v>
      </c>
      <c r="J48" t="s">
        <v>289</v>
      </c>
      <c r="K48" s="21" t="s">
        <v>23</v>
      </c>
      <c r="M48" s="17" t="s">
        <v>23</v>
      </c>
      <c r="N48" t="s">
        <v>290</v>
      </c>
      <c r="P48" t="s">
        <v>291</v>
      </c>
      <c r="Q48" s="18" t="s">
        <v>27</v>
      </c>
      <c r="S48" s="17"/>
      <c r="V48" s="21"/>
      <c r="X48" s="19">
        <v>11.052683652000001</v>
      </c>
      <c r="Y48" s="20">
        <v>2258209</v>
      </c>
    </row>
    <row r="49" spans="1:25" x14ac:dyDescent="0.2">
      <c r="A49" s="12">
        <v>46</v>
      </c>
      <c r="B49" t="s">
        <v>292</v>
      </c>
      <c r="C49" s="13" t="s">
        <v>44</v>
      </c>
      <c r="E49" s="17" t="s">
        <v>293</v>
      </c>
      <c r="F49" t="s">
        <v>294</v>
      </c>
      <c r="G49" s="21" t="s">
        <v>198</v>
      </c>
      <c r="I49" s="17" t="s">
        <v>295</v>
      </c>
      <c r="J49" t="s">
        <v>296</v>
      </c>
      <c r="K49" s="21" t="s">
        <v>23</v>
      </c>
      <c r="M49" s="17" t="str">
        <f>M48</f>
        <v>PRJEB46995</v>
      </c>
      <c r="N49" t="s">
        <v>297</v>
      </c>
      <c r="O49" t="s">
        <v>298</v>
      </c>
      <c r="P49" t="s">
        <v>299</v>
      </c>
      <c r="Q49" s="18" t="s">
        <v>27</v>
      </c>
      <c r="S49" s="17"/>
      <c r="V49" s="21"/>
      <c r="X49" s="19">
        <v>12.89348846</v>
      </c>
      <c r="Y49" s="20">
        <v>2498179</v>
      </c>
    </row>
    <row r="50" spans="1:25" x14ac:dyDescent="0.2">
      <c r="A50" s="12">
        <v>47</v>
      </c>
      <c r="B50" t="s">
        <v>300</v>
      </c>
      <c r="C50" s="13" t="s">
        <v>20</v>
      </c>
      <c r="E50" s="17" t="s">
        <v>301</v>
      </c>
      <c r="F50" t="s">
        <v>302</v>
      </c>
      <c r="G50" s="21" t="s">
        <v>198</v>
      </c>
      <c r="I50" s="17" t="s">
        <v>303</v>
      </c>
      <c r="J50" t="s">
        <v>304</v>
      </c>
      <c r="K50" s="21" t="s">
        <v>23</v>
      </c>
      <c r="M50" s="17" t="s">
        <v>23</v>
      </c>
      <c r="N50" t="s">
        <v>305</v>
      </c>
      <c r="P50" t="s">
        <v>306</v>
      </c>
      <c r="Q50" s="18" t="s">
        <v>27</v>
      </c>
      <c r="S50" s="17"/>
      <c r="V50" s="21"/>
      <c r="X50" s="19">
        <v>11.714381899999999</v>
      </c>
      <c r="Y50" s="20">
        <v>2757199</v>
      </c>
    </row>
    <row r="51" spans="1:25" x14ac:dyDescent="0.2">
      <c r="A51" s="12">
        <v>48</v>
      </c>
      <c r="B51" t="s">
        <v>307</v>
      </c>
      <c r="C51" s="13" t="s">
        <v>20</v>
      </c>
      <c r="E51" s="17" t="s">
        <v>308</v>
      </c>
      <c r="F51" t="s">
        <v>309</v>
      </c>
      <c r="G51" s="21" t="s">
        <v>198</v>
      </c>
      <c r="I51" s="17" t="s">
        <v>310</v>
      </c>
      <c r="J51" t="s">
        <v>311</v>
      </c>
      <c r="K51" s="21" t="s">
        <v>23</v>
      </c>
      <c r="M51" s="17" t="str">
        <f>M50</f>
        <v>PRJEB46995</v>
      </c>
      <c r="N51" t="s">
        <v>312</v>
      </c>
      <c r="O51" t="s">
        <v>313</v>
      </c>
      <c r="P51" t="s">
        <v>314</v>
      </c>
      <c r="Q51" s="18" t="s">
        <v>27</v>
      </c>
      <c r="S51" s="17"/>
      <c r="V51" s="21"/>
      <c r="X51" s="19">
        <v>11.846128885000001</v>
      </c>
      <c r="Y51" s="20">
        <v>2235363</v>
      </c>
    </row>
    <row r="52" spans="1:25" x14ac:dyDescent="0.2">
      <c r="A52" s="12">
        <v>49</v>
      </c>
      <c r="B52" t="s">
        <v>315</v>
      </c>
      <c r="C52" s="13" t="s">
        <v>262</v>
      </c>
      <c r="E52" s="17" t="s">
        <v>316</v>
      </c>
      <c r="F52" t="s">
        <v>317</v>
      </c>
      <c r="G52" s="21" t="s">
        <v>198</v>
      </c>
      <c r="I52" s="17" t="s">
        <v>318</v>
      </c>
      <c r="J52" t="s">
        <v>319</v>
      </c>
      <c r="K52" s="21" t="s">
        <v>23</v>
      </c>
      <c r="M52" s="17" t="str">
        <f>M51</f>
        <v>PRJEB46995</v>
      </c>
      <c r="N52" t="s">
        <v>320</v>
      </c>
      <c r="P52" t="s">
        <v>321</v>
      </c>
      <c r="Q52" s="18" t="s">
        <v>27</v>
      </c>
      <c r="S52" s="17"/>
      <c r="V52" s="21"/>
      <c r="X52" s="19">
        <v>12.006266586000001</v>
      </c>
      <c r="Y52" s="20">
        <v>2412923</v>
      </c>
    </row>
    <row r="53" spans="1:25" x14ac:dyDescent="0.2">
      <c r="A53" s="12">
        <v>50</v>
      </c>
      <c r="B53" t="s">
        <v>322</v>
      </c>
      <c r="C53" s="13" t="s">
        <v>262</v>
      </c>
      <c r="E53" s="17" t="s">
        <v>323</v>
      </c>
      <c r="F53" t="s">
        <v>324</v>
      </c>
      <c r="G53" s="21" t="s">
        <v>198</v>
      </c>
      <c r="I53" s="17" t="s">
        <v>325</v>
      </c>
      <c r="J53" t="s">
        <v>326</v>
      </c>
      <c r="K53" s="21" t="s">
        <v>23</v>
      </c>
      <c r="M53" s="17" t="str">
        <f>M52</f>
        <v>PRJEB46995</v>
      </c>
      <c r="N53" t="s">
        <v>327</v>
      </c>
      <c r="P53" t="s">
        <v>328</v>
      </c>
      <c r="Q53" s="18" t="s">
        <v>27</v>
      </c>
      <c r="S53" s="17"/>
      <c r="V53" s="21"/>
      <c r="X53" s="19">
        <v>12.0589614823333</v>
      </c>
      <c r="Y53" s="20">
        <v>2378648</v>
      </c>
    </row>
    <row r="54" spans="1:25" x14ac:dyDescent="0.2">
      <c r="A54" s="12">
        <v>51</v>
      </c>
      <c r="B54" t="s">
        <v>329</v>
      </c>
      <c r="C54" s="13" t="s">
        <v>20</v>
      </c>
      <c r="E54" s="17" t="s">
        <v>330</v>
      </c>
      <c r="F54" t="s">
        <v>331</v>
      </c>
      <c r="G54" s="21" t="s">
        <v>198</v>
      </c>
      <c r="I54" s="17" t="s">
        <v>332</v>
      </c>
      <c r="J54" t="s">
        <v>333</v>
      </c>
      <c r="K54" s="21" t="s">
        <v>23</v>
      </c>
      <c r="M54" s="17" t="s">
        <v>23</v>
      </c>
      <c r="N54" t="s">
        <v>334</v>
      </c>
      <c r="P54" t="s">
        <v>335</v>
      </c>
      <c r="Q54" s="18" t="s">
        <v>27</v>
      </c>
      <c r="S54" s="17"/>
      <c r="V54" s="21"/>
      <c r="X54" s="19">
        <v>12.943765254000001</v>
      </c>
      <c r="Y54" s="20">
        <v>2678788</v>
      </c>
    </row>
    <row r="55" spans="1:25" x14ac:dyDescent="0.2">
      <c r="A55" s="12">
        <v>52</v>
      </c>
      <c r="B55" t="s">
        <v>336</v>
      </c>
      <c r="C55" s="13" t="s">
        <v>44</v>
      </c>
      <c r="E55" s="17" t="s">
        <v>337</v>
      </c>
      <c r="F55" t="s">
        <v>338</v>
      </c>
      <c r="G55" s="21" t="s">
        <v>198</v>
      </c>
      <c r="I55" s="17" t="s">
        <v>339</v>
      </c>
      <c r="J55" t="s">
        <v>340</v>
      </c>
      <c r="K55" s="21" t="s">
        <v>23</v>
      </c>
      <c r="M55" s="17" t="str">
        <f>M54</f>
        <v>PRJEB46995</v>
      </c>
      <c r="N55" t="s">
        <v>341</v>
      </c>
      <c r="O55" t="s">
        <v>342</v>
      </c>
      <c r="P55" t="s">
        <v>343</v>
      </c>
      <c r="Q55" s="18" t="s">
        <v>27</v>
      </c>
      <c r="S55" s="17"/>
      <c r="V55" s="21"/>
      <c r="X55" s="19">
        <v>13.4845565956666</v>
      </c>
      <c r="Y55" s="20">
        <v>2664080</v>
      </c>
    </row>
    <row r="56" spans="1:25" x14ac:dyDescent="0.2">
      <c r="A56" s="12">
        <v>53</v>
      </c>
      <c r="B56" t="s">
        <v>344</v>
      </c>
      <c r="C56" s="13" t="s">
        <v>44</v>
      </c>
      <c r="E56" s="17" t="s">
        <v>345</v>
      </c>
      <c r="F56" t="s">
        <v>346</v>
      </c>
      <c r="G56" s="21" t="s">
        <v>198</v>
      </c>
      <c r="I56" s="17" t="s">
        <v>347</v>
      </c>
      <c r="J56" t="s">
        <v>348</v>
      </c>
      <c r="K56" s="21" t="s">
        <v>23</v>
      </c>
      <c r="M56" s="17" t="s">
        <v>23</v>
      </c>
      <c r="N56" t="s">
        <v>349</v>
      </c>
      <c r="O56" t="s">
        <v>350</v>
      </c>
      <c r="P56" t="s">
        <v>351</v>
      </c>
      <c r="Q56" s="18" t="s">
        <v>27</v>
      </c>
      <c r="S56" s="17"/>
      <c r="V56" s="21"/>
      <c r="X56" s="19">
        <v>12.7484755976666</v>
      </c>
      <c r="Y56" s="20">
        <v>2483470</v>
      </c>
    </row>
    <row r="57" spans="1:25" x14ac:dyDescent="0.2">
      <c r="A57" s="12">
        <v>54</v>
      </c>
      <c r="B57" t="s">
        <v>352</v>
      </c>
      <c r="C57" s="13" t="s">
        <v>44</v>
      </c>
      <c r="E57" s="17" t="s">
        <v>353</v>
      </c>
      <c r="F57" t="s">
        <v>354</v>
      </c>
      <c r="G57" s="21" t="s">
        <v>198</v>
      </c>
      <c r="I57" s="17" t="s">
        <v>355</v>
      </c>
      <c r="J57" t="s">
        <v>356</v>
      </c>
      <c r="K57" s="21" t="s">
        <v>23</v>
      </c>
      <c r="M57" s="17" t="str">
        <f>M56</f>
        <v>PRJEB46995</v>
      </c>
      <c r="N57" t="s">
        <v>357</v>
      </c>
      <c r="O57" t="s">
        <v>358</v>
      </c>
      <c r="P57" t="s">
        <v>359</v>
      </c>
      <c r="Q57" s="18" t="s">
        <v>27</v>
      </c>
      <c r="S57" s="17"/>
      <c r="V57" s="21"/>
      <c r="X57" s="19">
        <v>9.2300047303333308</v>
      </c>
      <c r="Y57" s="20">
        <v>1856260</v>
      </c>
    </row>
    <row r="58" spans="1:25" x14ac:dyDescent="0.2">
      <c r="A58" s="12">
        <v>55</v>
      </c>
      <c r="B58" t="s">
        <v>360</v>
      </c>
      <c r="C58" s="13" t="s">
        <v>44</v>
      </c>
      <c r="E58" s="17" t="s">
        <v>361</v>
      </c>
      <c r="F58" t="s">
        <v>362</v>
      </c>
      <c r="G58" s="21" t="s">
        <v>198</v>
      </c>
      <c r="I58" s="17" t="s">
        <v>363</v>
      </c>
      <c r="J58" t="s">
        <v>364</v>
      </c>
      <c r="K58" s="21" t="s">
        <v>23</v>
      </c>
      <c r="M58" s="17" t="str">
        <f>M57</f>
        <v>PRJEB46995</v>
      </c>
      <c r="N58" t="s">
        <v>365</v>
      </c>
      <c r="O58" t="s">
        <v>366</v>
      </c>
      <c r="P58" t="s">
        <v>367</v>
      </c>
      <c r="Q58" s="18" t="s">
        <v>27</v>
      </c>
      <c r="S58" s="17"/>
      <c r="V58" s="21"/>
      <c r="X58" s="19">
        <v>12.160743637333301</v>
      </c>
      <c r="Y58" s="20">
        <v>2791625</v>
      </c>
    </row>
    <row r="59" spans="1:25" x14ac:dyDescent="0.2">
      <c r="A59" s="12">
        <v>56</v>
      </c>
      <c r="B59" t="s">
        <v>368</v>
      </c>
      <c r="C59" s="13" t="s">
        <v>44</v>
      </c>
      <c r="E59" s="17" t="s">
        <v>369</v>
      </c>
      <c r="F59" t="s">
        <v>370</v>
      </c>
      <c r="G59" s="21" t="s">
        <v>198</v>
      </c>
      <c r="I59" s="17" t="s">
        <v>371</v>
      </c>
      <c r="J59" t="s">
        <v>372</v>
      </c>
      <c r="K59" s="21" t="s">
        <v>23</v>
      </c>
      <c r="M59" s="17" t="str">
        <f>M58</f>
        <v>PRJEB46995</v>
      </c>
      <c r="N59" t="s">
        <v>373</v>
      </c>
      <c r="P59" t="s">
        <v>374</v>
      </c>
      <c r="Q59" s="18" t="s">
        <v>27</v>
      </c>
      <c r="S59" s="17"/>
      <c r="V59" s="21"/>
      <c r="X59" s="19">
        <v>12.472384077999999</v>
      </c>
      <c r="Y59" s="20">
        <v>2472651</v>
      </c>
    </row>
    <row r="60" spans="1:25" x14ac:dyDescent="0.2">
      <c r="A60" s="12">
        <v>57</v>
      </c>
      <c r="B60" t="s">
        <v>375</v>
      </c>
      <c r="C60" s="13" t="s">
        <v>20</v>
      </c>
      <c r="E60" s="17" t="s">
        <v>376</v>
      </c>
      <c r="F60" t="s">
        <v>377</v>
      </c>
      <c r="G60" s="21" t="s">
        <v>198</v>
      </c>
      <c r="I60" s="17" t="s">
        <v>378</v>
      </c>
      <c r="J60" t="s">
        <v>379</v>
      </c>
      <c r="K60" s="21" t="s">
        <v>23</v>
      </c>
      <c r="M60" s="17" t="s">
        <v>23</v>
      </c>
      <c r="N60" t="s">
        <v>380</v>
      </c>
      <c r="O60" t="s">
        <v>381</v>
      </c>
      <c r="P60" t="s">
        <v>382</v>
      </c>
      <c r="Q60" s="18" t="s">
        <v>27</v>
      </c>
      <c r="S60" s="17" t="s">
        <v>34</v>
      </c>
      <c r="T60" t="s">
        <v>357</v>
      </c>
      <c r="U60" t="s">
        <v>383</v>
      </c>
      <c r="V60" s="21" t="s">
        <v>384</v>
      </c>
      <c r="X60" s="19">
        <v>40.845785842333299</v>
      </c>
      <c r="Y60" s="20">
        <v>9428718</v>
      </c>
    </row>
    <row r="61" spans="1:25" x14ac:dyDescent="0.2">
      <c r="A61" s="12">
        <v>58</v>
      </c>
      <c r="B61" t="s">
        <v>385</v>
      </c>
      <c r="C61" s="13" t="s">
        <v>44</v>
      </c>
      <c r="E61" s="17" t="s">
        <v>386</v>
      </c>
      <c r="F61" t="s">
        <v>387</v>
      </c>
      <c r="G61" s="21" t="s">
        <v>198</v>
      </c>
      <c r="I61" s="17" t="s">
        <v>388</v>
      </c>
      <c r="J61" t="s">
        <v>389</v>
      </c>
      <c r="K61" s="21" t="s">
        <v>23</v>
      </c>
      <c r="M61" s="17" t="s">
        <v>23</v>
      </c>
      <c r="N61" t="s">
        <v>390</v>
      </c>
      <c r="P61" t="s">
        <v>391</v>
      </c>
      <c r="Q61" s="18" t="s">
        <v>27</v>
      </c>
      <c r="S61" s="17"/>
      <c r="V61" s="21"/>
      <c r="X61" s="19">
        <v>10.291092331333299</v>
      </c>
      <c r="Y61" s="20">
        <v>2028049</v>
      </c>
    </row>
    <row r="62" spans="1:25" x14ac:dyDescent="0.2">
      <c r="A62" s="12">
        <v>59</v>
      </c>
      <c r="B62" t="s">
        <v>392</v>
      </c>
      <c r="C62" s="13" t="s">
        <v>113</v>
      </c>
      <c r="E62" s="17" t="s">
        <v>393</v>
      </c>
      <c r="F62" t="s">
        <v>394</v>
      </c>
      <c r="G62" s="21" t="s">
        <v>198</v>
      </c>
      <c r="I62" s="17" t="s">
        <v>395</v>
      </c>
      <c r="J62" t="s">
        <v>396</v>
      </c>
      <c r="K62" s="21" t="s">
        <v>23</v>
      </c>
      <c r="M62" s="17" t="str">
        <f>M61</f>
        <v>PRJEB46995</v>
      </c>
      <c r="N62" t="s">
        <v>397</v>
      </c>
      <c r="P62" t="s">
        <v>398</v>
      </c>
      <c r="Q62" s="18" t="s">
        <v>27</v>
      </c>
      <c r="S62" s="17"/>
      <c r="V62" s="21"/>
      <c r="X62" s="19">
        <v>13.9148269083333</v>
      </c>
      <c r="Y62" s="20">
        <v>2463557</v>
      </c>
    </row>
    <row r="63" spans="1:25" x14ac:dyDescent="0.2">
      <c r="A63" s="12">
        <v>60</v>
      </c>
      <c r="B63" t="s">
        <v>399</v>
      </c>
      <c r="C63" s="13" t="s">
        <v>44</v>
      </c>
      <c r="E63" s="17" t="s">
        <v>400</v>
      </c>
      <c r="F63" t="s">
        <v>401</v>
      </c>
      <c r="G63" s="21" t="s">
        <v>198</v>
      </c>
      <c r="I63" s="17" t="s">
        <v>402</v>
      </c>
      <c r="J63" t="s">
        <v>403</v>
      </c>
      <c r="K63" s="21" t="s">
        <v>23</v>
      </c>
      <c r="M63" s="17" t="s">
        <v>23</v>
      </c>
      <c r="N63" t="s">
        <v>404</v>
      </c>
      <c r="P63" t="s">
        <v>405</v>
      </c>
      <c r="Q63" s="18" t="s">
        <v>27</v>
      </c>
      <c r="S63" s="17"/>
      <c r="V63" s="21"/>
      <c r="X63" s="19">
        <v>8.4049764339999999</v>
      </c>
      <c r="Y63" s="20">
        <v>1590337</v>
      </c>
    </row>
    <row r="64" spans="1:25" x14ac:dyDescent="0.2">
      <c r="A64" s="12">
        <v>61</v>
      </c>
      <c r="B64" t="s">
        <v>406</v>
      </c>
      <c r="C64" s="13" t="s">
        <v>44</v>
      </c>
      <c r="E64" s="17" t="s">
        <v>407</v>
      </c>
      <c r="F64" t="s">
        <v>408</v>
      </c>
      <c r="G64" s="21" t="s">
        <v>198</v>
      </c>
      <c r="I64" s="17" t="s">
        <v>409</v>
      </c>
      <c r="J64" t="s">
        <v>410</v>
      </c>
      <c r="K64" s="21" t="s">
        <v>23</v>
      </c>
      <c r="M64" s="17" t="str">
        <f>M63</f>
        <v>PRJEB46995</v>
      </c>
      <c r="N64" t="s">
        <v>411</v>
      </c>
      <c r="P64" t="s">
        <v>412</v>
      </c>
      <c r="Q64" s="18" t="s">
        <v>27</v>
      </c>
      <c r="S64" s="17"/>
      <c r="V64" s="21"/>
      <c r="X64" s="19">
        <v>12.9144165946666</v>
      </c>
      <c r="Y64" s="20">
        <v>2417278</v>
      </c>
    </row>
    <row r="65" spans="1:25" x14ac:dyDescent="0.2">
      <c r="A65" s="12">
        <v>62</v>
      </c>
      <c r="B65" t="s">
        <v>413</v>
      </c>
      <c r="C65" s="13" t="s">
        <v>113</v>
      </c>
      <c r="E65" s="17" t="s">
        <v>414</v>
      </c>
      <c r="F65" t="s">
        <v>415</v>
      </c>
      <c r="G65" s="21" t="s">
        <v>198</v>
      </c>
      <c r="I65" s="17" t="s">
        <v>416</v>
      </c>
      <c r="J65" t="s">
        <v>417</v>
      </c>
      <c r="K65" s="21" t="s">
        <v>23</v>
      </c>
      <c r="M65" s="17" t="str">
        <f>M64</f>
        <v>PRJEB46995</v>
      </c>
      <c r="N65" t="s">
        <v>418</v>
      </c>
      <c r="P65" t="s">
        <v>419</v>
      </c>
      <c r="Q65" s="18" t="s">
        <v>27</v>
      </c>
      <c r="S65" s="17"/>
      <c r="V65" s="21"/>
      <c r="X65" s="19">
        <v>12.067438415</v>
      </c>
      <c r="Y65" s="20">
        <v>2393129</v>
      </c>
    </row>
    <row r="66" spans="1:25" x14ac:dyDescent="0.2">
      <c r="A66" s="12">
        <v>63</v>
      </c>
      <c r="B66" t="s">
        <v>420</v>
      </c>
      <c r="C66" s="13" t="s">
        <v>421</v>
      </c>
      <c r="E66" s="17" t="s">
        <v>422</v>
      </c>
      <c r="F66" t="s">
        <v>423</v>
      </c>
      <c r="G66" s="21" t="s">
        <v>198</v>
      </c>
      <c r="I66" s="17" t="s">
        <v>424</v>
      </c>
      <c r="J66" t="s">
        <v>425</v>
      </c>
      <c r="K66" s="21" t="s">
        <v>23</v>
      </c>
      <c r="M66" s="17" t="str">
        <f>M65</f>
        <v>PRJEB46995</v>
      </c>
      <c r="N66" t="s">
        <v>426</v>
      </c>
      <c r="P66" t="s">
        <v>427</v>
      </c>
      <c r="Q66" s="18" t="s">
        <v>27</v>
      </c>
      <c r="S66" s="17"/>
      <c r="V66" s="21"/>
      <c r="X66" s="19">
        <v>10.2023431503333</v>
      </c>
      <c r="Y66" s="20">
        <v>1935397</v>
      </c>
    </row>
    <row r="67" spans="1:25" x14ac:dyDescent="0.2">
      <c r="A67" s="12">
        <v>64</v>
      </c>
      <c r="B67" t="s">
        <v>428</v>
      </c>
      <c r="C67" s="13" t="s">
        <v>20</v>
      </c>
      <c r="E67" s="17" t="s">
        <v>429</v>
      </c>
      <c r="F67" t="s">
        <v>430</v>
      </c>
      <c r="G67" s="21" t="s">
        <v>198</v>
      </c>
      <c r="I67" s="17" t="s">
        <v>431</v>
      </c>
      <c r="J67" t="s">
        <v>432</v>
      </c>
      <c r="K67" s="21" t="s">
        <v>23</v>
      </c>
      <c r="M67" s="17" t="s">
        <v>23</v>
      </c>
      <c r="N67" t="s">
        <v>433</v>
      </c>
      <c r="O67" t="s">
        <v>434</v>
      </c>
      <c r="P67" t="s">
        <v>435</v>
      </c>
      <c r="Q67" s="18" t="s">
        <v>27</v>
      </c>
      <c r="S67" s="17"/>
      <c r="V67" s="21"/>
      <c r="X67" s="19">
        <v>10.878080650999999</v>
      </c>
      <c r="Y67" s="20">
        <v>2207001</v>
      </c>
    </row>
    <row r="68" spans="1:25" x14ac:dyDescent="0.2">
      <c r="A68" s="12">
        <v>65</v>
      </c>
      <c r="B68" t="s">
        <v>436</v>
      </c>
      <c r="C68" s="13" t="s">
        <v>20</v>
      </c>
      <c r="E68" s="17" t="s">
        <v>437</v>
      </c>
      <c r="F68" t="s">
        <v>438</v>
      </c>
      <c r="G68" s="21" t="s">
        <v>198</v>
      </c>
      <c r="I68" s="17" t="s">
        <v>439</v>
      </c>
      <c r="J68" t="s">
        <v>440</v>
      </c>
      <c r="K68" s="21" t="s">
        <v>23</v>
      </c>
      <c r="M68" s="17" t="s">
        <v>23</v>
      </c>
      <c r="N68" t="s">
        <v>441</v>
      </c>
      <c r="P68" t="s">
        <v>442</v>
      </c>
      <c r="Q68" s="18" t="s">
        <v>27</v>
      </c>
      <c r="S68" s="17"/>
      <c r="V68" s="21"/>
      <c r="X68" s="19">
        <v>11.3203906973333</v>
      </c>
      <c r="Y68" s="20">
        <v>2246499</v>
      </c>
    </row>
    <row r="69" spans="1:25" x14ac:dyDescent="0.2">
      <c r="A69" s="12">
        <v>66</v>
      </c>
      <c r="B69" t="s">
        <v>443</v>
      </c>
      <c r="C69" s="13" t="s">
        <v>169</v>
      </c>
      <c r="E69" s="17" t="s">
        <v>444</v>
      </c>
      <c r="F69" t="s">
        <v>445</v>
      </c>
      <c r="G69" s="21" t="s">
        <v>198</v>
      </c>
      <c r="I69" s="17" t="s">
        <v>446</v>
      </c>
      <c r="J69" t="s">
        <v>447</v>
      </c>
      <c r="K69" s="21" t="s">
        <v>23</v>
      </c>
      <c r="M69" s="17" t="str">
        <f>M68</f>
        <v>PRJEB46995</v>
      </c>
      <c r="N69" t="s">
        <v>448</v>
      </c>
      <c r="P69" t="s">
        <v>449</v>
      </c>
      <c r="Q69" s="18" t="s">
        <v>27</v>
      </c>
      <c r="S69" s="17"/>
      <c r="V69" s="21"/>
      <c r="X69" s="19">
        <v>12.226151587</v>
      </c>
      <c r="Y69" s="20">
        <v>2562734</v>
      </c>
    </row>
    <row r="70" spans="1:25" x14ac:dyDescent="0.2">
      <c r="A70" s="12">
        <v>67</v>
      </c>
      <c r="B70" t="s">
        <v>450</v>
      </c>
      <c r="C70" s="13" t="s">
        <v>169</v>
      </c>
      <c r="E70" s="17" t="s">
        <v>451</v>
      </c>
      <c r="F70" t="s">
        <v>452</v>
      </c>
      <c r="G70" s="21" t="s">
        <v>198</v>
      </c>
      <c r="I70" s="17" t="s">
        <v>453</v>
      </c>
      <c r="J70" t="s">
        <v>454</v>
      </c>
      <c r="K70" s="21" t="s">
        <v>23</v>
      </c>
      <c r="M70" s="17" t="s">
        <v>23</v>
      </c>
      <c r="N70" t="s">
        <v>455</v>
      </c>
      <c r="P70" t="s">
        <v>456</v>
      </c>
      <c r="Q70" s="18" t="s">
        <v>27</v>
      </c>
      <c r="S70" s="17"/>
      <c r="V70" s="21"/>
      <c r="X70" s="19">
        <v>13.338253551999999</v>
      </c>
      <c r="Y70" s="20">
        <v>2271930</v>
      </c>
    </row>
    <row r="71" spans="1:25" x14ac:dyDescent="0.2">
      <c r="A71" s="12">
        <v>68</v>
      </c>
      <c r="B71" t="s">
        <v>457</v>
      </c>
      <c r="C71" s="13" t="s">
        <v>44</v>
      </c>
      <c r="E71" s="17" t="s">
        <v>458</v>
      </c>
      <c r="F71" t="s">
        <v>459</v>
      </c>
      <c r="G71" s="21" t="s">
        <v>198</v>
      </c>
      <c r="I71" s="17" t="s">
        <v>460</v>
      </c>
      <c r="J71" t="s">
        <v>461</v>
      </c>
      <c r="K71" s="21" t="s">
        <v>23</v>
      </c>
      <c r="M71" s="17" t="str">
        <f>M70</f>
        <v>PRJEB46995</v>
      </c>
      <c r="N71" t="s">
        <v>462</v>
      </c>
      <c r="P71" t="s">
        <v>463</v>
      </c>
      <c r="Q71" s="18" t="s">
        <v>27</v>
      </c>
      <c r="S71" s="17"/>
      <c r="V71" s="21"/>
      <c r="X71" s="19">
        <v>10.639858179000001</v>
      </c>
      <c r="Y71" s="20">
        <v>2069300</v>
      </c>
    </row>
    <row r="72" spans="1:25" x14ac:dyDescent="0.2">
      <c r="A72" s="12">
        <v>69</v>
      </c>
      <c r="B72" t="s">
        <v>464</v>
      </c>
      <c r="C72" s="13" t="s">
        <v>20</v>
      </c>
      <c r="E72" s="17" t="s">
        <v>465</v>
      </c>
      <c r="F72" t="s">
        <v>466</v>
      </c>
      <c r="G72" s="21" t="s">
        <v>198</v>
      </c>
      <c r="I72" s="17" t="s">
        <v>467</v>
      </c>
      <c r="J72" t="s">
        <v>468</v>
      </c>
      <c r="K72" s="21" t="s">
        <v>23</v>
      </c>
      <c r="M72" s="17" t="str">
        <f>M71</f>
        <v>PRJEB46995</v>
      </c>
      <c r="N72" t="s">
        <v>469</v>
      </c>
      <c r="O72" t="s">
        <v>470</v>
      </c>
      <c r="P72" t="s">
        <v>471</v>
      </c>
      <c r="Q72" s="18" t="s">
        <v>27</v>
      </c>
      <c r="S72" s="17"/>
      <c r="V72" s="21"/>
      <c r="X72" s="19">
        <v>11.5380326183333</v>
      </c>
      <c r="Y72" s="20">
        <v>2468214</v>
      </c>
    </row>
    <row r="73" spans="1:25" x14ac:dyDescent="0.2">
      <c r="A73" s="12">
        <v>70</v>
      </c>
      <c r="B73" t="s">
        <v>472</v>
      </c>
      <c r="C73" s="13" t="s">
        <v>20</v>
      </c>
      <c r="E73" s="17" t="s">
        <v>473</v>
      </c>
      <c r="F73" t="s">
        <v>474</v>
      </c>
      <c r="G73" s="21" t="s">
        <v>198</v>
      </c>
      <c r="I73" s="17" t="s">
        <v>475</v>
      </c>
      <c r="J73" t="s">
        <v>476</v>
      </c>
      <c r="K73" s="21" t="s">
        <v>23</v>
      </c>
      <c r="M73" s="17" t="str">
        <f>M72</f>
        <v>PRJEB46995</v>
      </c>
      <c r="N73" t="s">
        <v>477</v>
      </c>
      <c r="P73" t="s">
        <v>478</v>
      </c>
      <c r="Q73" s="18" t="s">
        <v>27</v>
      </c>
      <c r="S73" s="17"/>
      <c r="V73" s="21"/>
      <c r="X73" s="19">
        <v>11.239444917666599</v>
      </c>
      <c r="Y73" s="20">
        <v>2176025</v>
      </c>
    </row>
    <row r="74" spans="1:25" x14ac:dyDescent="0.2">
      <c r="A74" s="12">
        <v>71</v>
      </c>
      <c r="B74" t="s">
        <v>479</v>
      </c>
      <c r="C74" s="13" t="s">
        <v>20</v>
      </c>
      <c r="E74" s="17" t="s">
        <v>480</v>
      </c>
      <c r="F74" t="s">
        <v>481</v>
      </c>
      <c r="G74" s="21" t="s">
        <v>198</v>
      </c>
      <c r="I74" s="17" t="s">
        <v>482</v>
      </c>
      <c r="J74" t="s">
        <v>483</v>
      </c>
      <c r="K74" s="21" t="s">
        <v>23</v>
      </c>
      <c r="M74" s="17" t="s">
        <v>23</v>
      </c>
      <c r="N74" t="s">
        <v>484</v>
      </c>
      <c r="P74" t="s">
        <v>485</v>
      </c>
      <c r="Q74" s="18" t="s">
        <v>27</v>
      </c>
      <c r="S74" s="17"/>
      <c r="V74" s="21"/>
      <c r="X74" s="19">
        <v>8.4979823943333308</v>
      </c>
      <c r="Y74" s="20">
        <v>1620266</v>
      </c>
    </row>
    <row r="75" spans="1:25" x14ac:dyDescent="0.2">
      <c r="A75" s="12">
        <v>72</v>
      </c>
      <c r="B75" t="s">
        <v>486</v>
      </c>
      <c r="C75" s="13" t="s">
        <v>113</v>
      </c>
      <c r="E75" s="17" t="s">
        <v>487</v>
      </c>
      <c r="F75" t="s">
        <v>488</v>
      </c>
      <c r="G75" s="21" t="s">
        <v>198</v>
      </c>
      <c r="I75" s="17" t="s">
        <v>489</v>
      </c>
      <c r="J75" t="s">
        <v>490</v>
      </c>
      <c r="K75" s="21" t="s">
        <v>23</v>
      </c>
      <c r="M75" s="17" t="str">
        <f>M74</f>
        <v>PRJEB46995</v>
      </c>
      <c r="N75" t="s">
        <v>491</v>
      </c>
      <c r="P75" t="s">
        <v>492</v>
      </c>
      <c r="Q75" s="18" t="s">
        <v>69</v>
      </c>
      <c r="S75" s="17"/>
      <c r="V75" s="21"/>
      <c r="X75" s="19">
        <v>13.0485658043333</v>
      </c>
      <c r="Y75" s="20">
        <v>2262675</v>
      </c>
    </row>
    <row r="76" spans="1:25" x14ac:dyDescent="0.2">
      <c r="A76" s="12">
        <v>73</v>
      </c>
      <c r="B76" t="s">
        <v>493</v>
      </c>
      <c r="C76" s="13" t="s">
        <v>262</v>
      </c>
      <c r="E76" s="17" t="s">
        <v>494</v>
      </c>
      <c r="F76" t="s">
        <v>495</v>
      </c>
      <c r="G76" s="21" t="s">
        <v>198</v>
      </c>
      <c r="I76" s="17" t="s">
        <v>496</v>
      </c>
      <c r="J76" t="s">
        <v>497</v>
      </c>
      <c r="K76" s="21" t="s">
        <v>23</v>
      </c>
      <c r="M76" s="17" t="s">
        <v>23</v>
      </c>
      <c r="N76" t="s">
        <v>498</v>
      </c>
      <c r="P76" t="s">
        <v>499</v>
      </c>
      <c r="Q76" s="18" t="s">
        <v>27</v>
      </c>
      <c r="S76" s="17"/>
      <c r="V76" s="21"/>
      <c r="X76" s="19">
        <v>12.446028941666601</v>
      </c>
      <c r="Y76" s="20">
        <v>2571513</v>
      </c>
    </row>
    <row r="77" spans="1:25" x14ac:dyDescent="0.2">
      <c r="A77" s="12">
        <v>74</v>
      </c>
      <c r="B77" t="s">
        <v>500</v>
      </c>
      <c r="C77" s="13" t="s">
        <v>44</v>
      </c>
      <c r="E77" s="17" t="s">
        <v>501</v>
      </c>
      <c r="F77" t="s">
        <v>502</v>
      </c>
      <c r="G77" s="21" t="s">
        <v>198</v>
      </c>
      <c r="I77" s="17" t="s">
        <v>503</v>
      </c>
      <c r="J77" t="s">
        <v>504</v>
      </c>
      <c r="K77" s="21" t="s">
        <v>23</v>
      </c>
      <c r="M77" s="17" t="s">
        <v>23</v>
      </c>
      <c r="N77" t="s">
        <v>505</v>
      </c>
      <c r="O77" t="s">
        <v>506</v>
      </c>
      <c r="P77" t="s">
        <v>507</v>
      </c>
      <c r="Q77" s="18" t="s">
        <v>69</v>
      </c>
      <c r="S77" s="17"/>
      <c r="V77" s="21"/>
      <c r="X77" s="19">
        <v>13.113722569</v>
      </c>
      <c r="Y77" s="20">
        <v>2570474</v>
      </c>
    </row>
    <row r="78" spans="1:25" x14ac:dyDescent="0.2">
      <c r="A78" s="12">
        <v>75</v>
      </c>
      <c r="B78" t="s">
        <v>508</v>
      </c>
      <c r="C78" s="13" t="s">
        <v>262</v>
      </c>
      <c r="E78" s="17" t="s">
        <v>509</v>
      </c>
      <c r="F78" t="s">
        <v>510</v>
      </c>
      <c r="G78" s="21" t="s">
        <v>198</v>
      </c>
      <c r="I78" s="17" t="s">
        <v>511</v>
      </c>
      <c r="J78" t="s">
        <v>512</v>
      </c>
      <c r="K78" s="21" t="s">
        <v>23</v>
      </c>
      <c r="M78" s="17" t="str">
        <f>M77</f>
        <v>PRJEB46995</v>
      </c>
      <c r="N78" t="s">
        <v>513</v>
      </c>
      <c r="P78" t="s">
        <v>514</v>
      </c>
      <c r="Q78" s="18" t="s">
        <v>69</v>
      </c>
      <c r="S78" s="17"/>
      <c r="V78" s="21"/>
      <c r="X78" s="19">
        <v>10.343998827666599</v>
      </c>
      <c r="Y78" s="20">
        <v>2097508</v>
      </c>
    </row>
    <row r="79" spans="1:25" x14ac:dyDescent="0.2">
      <c r="A79" s="12">
        <v>76</v>
      </c>
      <c r="B79" t="s">
        <v>515</v>
      </c>
      <c r="C79" s="13" t="s">
        <v>44</v>
      </c>
      <c r="E79" s="17" t="s">
        <v>516</v>
      </c>
      <c r="F79" t="s">
        <v>517</v>
      </c>
      <c r="G79" s="21" t="s">
        <v>198</v>
      </c>
      <c r="I79" s="17" t="s">
        <v>518</v>
      </c>
      <c r="J79" t="s">
        <v>519</v>
      </c>
      <c r="K79" s="21" t="s">
        <v>23</v>
      </c>
      <c r="M79" s="17" t="s">
        <v>23</v>
      </c>
      <c r="N79" t="s">
        <v>520</v>
      </c>
      <c r="P79" t="s">
        <v>521</v>
      </c>
      <c r="Q79" s="18" t="s">
        <v>27</v>
      </c>
      <c r="S79" s="17"/>
      <c r="V79" s="21"/>
      <c r="X79" s="19">
        <v>9.7875677880000005</v>
      </c>
      <c r="Y79" s="20">
        <v>2091341</v>
      </c>
    </row>
    <row r="80" spans="1:25" x14ac:dyDescent="0.2">
      <c r="A80" s="12">
        <v>77</v>
      </c>
      <c r="B80" t="s">
        <v>522</v>
      </c>
      <c r="C80" s="13" t="s">
        <v>20</v>
      </c>
      <c r="E80" s="17" t="s">
        <v>523</v>
      </c>
      <c r="F80" t="s">
        <v>524</v>
      </c>
      <c r="G80" s="21" t="s">
        <v>198</v>
      </c>
      <c r="I80" s="17" t="s">
        <v>525</v>
      </c>
      <c r="J80" t="s">
        <v>526</v>
      </c>
      <c r="K80" s="21" t="s">
        <v>23</v>
      </c>
      <c r="M80" s="17" t="str">
        <f>M79</f>
        <v>PRJEB46995</v>
      </c>
      <c r="N80" t="s">
        <v>527</v>
      </c>
      <c r="O80" t="s">
        <v>528</v>
      </c>
      <c r="P80" t="s">
        <v>529</v>
      </c>
      <c r="Q80" s="18" t="s">
        <v>27</v>
      </c>
      <c r="S80" s="17"/>
      <c r="V80" s="21"/>
      <c r="X80" s="19">
        <v>8.9985200689999996</v>
      </c>
      <c r="Y80" s="20">
        <v>2020317</v>
      </c>
    </row>
    <row r="81" spans="1:25" x14ac:dyDescent="0.2">
      <c r="A81" s="12">
        <v>78</v>
      </c>
      <c r="B81" t="s">
        <v>530</v>
      </c>
      <c r="C81" s="13" t="s">
        <v>20</v>
      </c>
      <c r="E81" s="17" t="s">
        <v>531</v>
      </c>
      <c r="F81" t="s">
        <v>532</v>
      </c>
      <c r="G81" s="21" t="s">
        <v>198</v>
      </c>
      <c r="I81" s="17" t="s">
        <v>533</v>
      </c>
      <c r="J81" t="s">
        <v>534</v>
      </c>
      <c r="K81" s="21" t="s">
        <v>23</v>
      </c>
      <c r="M81" s="17" t="str">
        <f>M80</f>
        <v>PRJEB46995</v>
      </c>
      <c r="N81" t="s">
        <v>535</v>
      </c>
      <c r="O81" t="s">
        <v>536</v>
      </c>
      <c r="P81" t="s">
        <v>537</v>
      </c>
      <c r="Q81" s="18" t="s">
        <v>27</v>
      </c>
      <c r="S81" s="17"/>
      <c r="V81" s="21"/>
      <c r="X81" s="19">
        <v>10.348873266666599</v>
      </c>
      <c r="Y81" s="20">
        <v>2450224</v>
      </c>
    </row>
    <row r="82" spans="1:25" x14ac:dyDescent="0.2">
      <c r="A82" s="12">
        <v>79</v>
      </c>
      <c r="B82" t="s">
        <v>538</v>
      </c>
      <c r="C82" s="13" t="s">
        <v>262</v>
      </c>
      <c r="E82" s="17" t="s">
        <v>539</v>
      </c>
      <c r="F82" t="s">
        <v>540</v>
      </c>
      <c r="G82" s="21" t="s">
        <v>198</v>
      </c>
      <c r="I82" s="17" t="s">
        <v>541</v>
      </c>
      <c r="J82" t="s">
        <v>542</v>
      </c>
      <c r="K82" s="21" t="s">
        <v>23</v>
      </c>
      <c r="M82" s="17" t="str">
        <f>M81</f>
        <v>PRJEB46995</v>
      </c>
      <c r="N82" t="s">
        <v>543</v>
      </c>
      <c r="P82" t="s">
        <v>544</v>
      </c>
      <c r="Q82" s="18" t="s">
        <v>27</v>
      </c>
      <c r="S82" s="17"/>
      <c r="V82" s="21"/>
      <c r="X82" s="19">
        <v>11.423885343666599</v>
      </c>
      <c r="Y82" s="20">
        <v>2192029</v>
      </c>
    </row>
    <row r="83" spans="1:25" x14ac:dyDescent="0.2">
      <c r="A83" s="12">
        <v>80</v>
      </c>
      <c r="B83" t="s">
        <v>545</v>
      </c>
      <c r="C83" s="13" t="s">
        <v>113</v>
      </c>
      <c r="E83" s="17" t="s">
        <v>546</v>
      </c>
      <c r="F83" t="s">
        <v>547</v>
      </c>
      <c r="G83" s="21" t="s">
        <v>198</v>
      </c>
      <c r="I83" s="17" t="s">
        <v>548</v>
      </c>
      <c r="J83" t="s">
        <v>549</v>
      </c>
      <c r="K83" s="21" t="s">
        <v>23</v>
      </c>
      <c r="M83" s="17" t="s">
        <v>34</v>
      </c>
      <c r="N83" t="s">
        <v>550</v>
      </c>
      <c r="O83" t="s">
        <v>551</v>
      </c>
      <c r="P83" t="s">
        <v>552</v>
      </c>
      <c r="Q83" s="18" t="s">
        <v>27</v>
      </c>
      <c r="S83" s="17"/>
      <c r="V83" s="21"/>
      <c r="X83" s="19">
        <v>52.101207539333302</v>
      </c>
      <c r="Y83" s="20">
        <v>11260456</v>
      </c>
    </row>
    <row r="84" spans="1:25" x14ac:dyDescent="0.2">
      <c r="A84" s="12">
        <v>81</v>
      </c>
      <c r="B84" t="s">
        <v>553</v>
      </c>
      <c r="C84" s="13" t="s">
        <v>20</v>
      </c>
      <c r="E84" s="17" t="s">
        <v>554</v>
      </c>
      <c r="F84" t="s">
        <v>555</v>
      </c>
      <c r="G84" s="21" t="s">
        <v>198</v>
      </c>
      <c r="I84" s="17" t="s">
        <v>556</v>
      </c>
      <c r="J84" t="s">
        <v>557</v>
      </c>
      <c r="K84" s="21" t="s">
        <v>23</v>
      </c>
      <c r="M84" s="17" t="s">
        <v>23</v>
      </c>
      <c r="N84" t="s">
        <v>558</v>
      </c>
      <c r="O84" t="s">
        <v>559</v>
      </c>
      <c r="P84" t="s">
        <v>560</v>
      </c>
      <c r="Q84" s="18" t="s">
        <v>69</v>
      </c>
      <c r="S84" s="17"/>
      <c r="V84" s="21"/>
      <c r="X84" s="19">
        <v>11.2493825126666</v>
      </c>
      <c r="Y84" s="20">
        <v>2105574</v>
      </c>
    </row>
    <row r="85" spans="1:25" x14ac:dyDescent="0.2">
      <c r="A85" s="12">
        <v>82</v>
      </c>
      <c r="B85" t="s">
        <v>561</v>
      </c>
      <c r="C85" s="13" t="s">
        <v>44</v>
      </c>
      <c r="E85" s="17" t="s">
        <v>562</v>
      </c>
      <c r="F85" t="s">
        <v>563</v>
      </c>
      <c r="G85" s="21" t="s">
        <v>198</v>
      </c>
      <c r="I85" s="17" t="s">
        <v>564</v>
      </c>
      <c r="J85" t="s">
        <v>565</v>
      </c>
      <c r="K85" s="21" t="s">
        <v>23</v>
      </c>
      <c r="M85" s="17" t="str">
        <f>M84</f>
        <v>PRJEB46995</v>
      </c>
      <c r="N85" t="s">
        <v>566</v>
      </c>
      <c r="P85" t="s">
        <v>567</v>
      </c>
      <c r="Q85" s="18" t="s">
        <v>27</v>
      </c>
      <c r="S85" s="17"/>
      <c r="V85" s="21"/>
      <c r="X85" s="19">
        <v>9.8777741736666602</v>
      </c>
      <c r="Y85" s="20">
        <v>1887321</v>
      </c>
    </row>
    <row r="86" spans="1:25" x14ac:dyDescent="0.2">
      <c r="A86" s="12">
        <v>83</v>
      </c>
      <c r="B86" t="s">
        <v>568</v>
      </c>
      <c r="C86" s="13" t="s">
        <v>44</v>
      </c>
      <c r="E86" s="17" t="s">
        <v>569</v>
      </c>
      <c r="F86" t="s">
        <v>570</v>
      </c>
      <c r="G86" s="21" t="s">
        <v>198</v>
      </c>
      <c r="I86" s="17" t="s">
        <v>571</v>
      </c>
      <c r="J86" t="s">
        <v>572</v>
      </c>
      <c r="K86" s="21" t="s">
        <v>23</v>
      </c>
      <c r="M86" s="17" t="s">
        <v>23</v>
      </c>
      <c r="N86" t="s">
        <v>573</v>
      </c>
      <c r="P86" t="s">
        <v>574</v>
      </c>
      <c r="Q86" s="18" t="s">
        <v>27</v>
      </c>
      <c r="S86" s="17"/>
      <c r="V86" s="21"/>
      <c r="X86" s="19">
        <v>9.730692844</v>
      </c>
      <c r="Y86" s="20">
        <v>1870616</v>
      </c>
    </row>
    <row r="87" spans="1:25" x14ac:dyDescent="0.2">
      <c r="A87" s="12">
        <v>84</v>
      </c>
      <c r="B87" t="s">
        <v>575</v>
      </c>
      <c r="C87" s="13" t="s">
        <v>262</v>
      </c>
      <c r="E87" s="17" t="s">
        <v>576</v>
      </c>
      <c r="F87" t="s">
        <v>577</v>
      </c>
      <c r="G87" s="21" t="s">
        <v>198</v>
      </c>
      <c r="I87" s="17" t="s">
        <v>578</v>
      </c>
      <c r="J87" t="s">
        <v>579</v>
      </c>
      <c r="K87" s="21" t="s">
        <v>23</v>
      </c>
      <c r="M87" s="17" t="str">
        <f>M86</f>
        <v>PRJEB46995</v>
      </c>
      <c r="N87" t="s">
        <v>580</v>
      </c>
      <c r="P87" t="s">
        <v>581</v>
      </c>
      <c r="Q87" s="18" t="s">
        <v>69</v>
      </c>
      <c r="S87" s="17"/>
      <c r="V87" s="21"/>
      <c r="X87" s="19">
        <v>10.476431613000001</v>
      </c>
      <c r="Y87" s="20">
        <v>2168238</v>
      </c>
    </row>
    <row r="88" spans="1:25" x14ac:dyDescent="0.2">
      <c r="A88" s="12">
        <v>85</v>
      </c>
      <c r="B88" t="s">
        <v>582</v>
      </c>
      <c r="C88" s="13" t="s">
        <v>20</v>
      </c>
      <c r="E88" s="17" t="s">
        <v>583</v>
      </c>
      <c r="F88" t="s">
        <v>584</v>
      </c>
      <c r="G88" s="21" t="s">
        <v>198</v>
      </c>
      <c r="I88" s="17" t="s">
        <v>585</v>
      </c>
      <c r="J88" t="s">
        <v>586</v>
      </c>
      <c r="K88" s="21" t="s">
        <v>23</v>
      </c>
      <c r="M88" s="17" t="str">
        <f>M87</f>
        <v>PRJEB46995</v>
      </c>
      <c r="N88" t="s">
        <v>587</v>
      </c>
      <c r="P88" t="s">
        <v>588</v>
      </c>
      <c r="Q88" s="18" t="s">
        <v>27</v>
      </c>
      <c r="S88" s="17"/>
      <c r="V88" s="21"/>
      <c r="X88" s="19">
        <v>10.559358654</v>
      </c>
      <c r="Y88" s="20">
        <v>1978805</v>
      </c>
    </row>
    <row r="89" spans="1:25" x14ac:dyDescent="0.2">
      <c r="A89" s="12">
        <v>86</v>
      </c>
      <c r="B89" t="s">
        <v>589</v>
      </c>
      <c r="C89" s="13" t="s">
        <v>20</v>
      </c>
      <c r="E89" s="17" t="s">
        <v>590</v>
      </c>
      <c r="F89" t="s">
        <v>591</v>
      </c>
      <c r="G89" s="21" t="s">
        <v>198</v>
      </c>
      <c r="I89" s="17" t="s">
        <v>592</v>
      </c>
      <c r="J89" t="s">
        <v>593</v>
      </c>
      <c r="K89" s="21" t="s">
        <v>23</v>
      </c>
      <c r="M89" s="17" t="str">
        <f>M88</f>
        <v>PRJEB46995</v>
      </c>
      <c r="N89" t="s">
        <v>35</v>
      </c>
      <c r="O89" t="s">
        <v>594</v>
      </c>
      <c r="P89" t="s">
        <v>595</v>
      </c>
      <c r="Q89" s="18" t="s">
        <v>27</v>
      </c>
      <c r="S89" s="17"/>
      <c r="V89" s="21"/>
      <c r="X89" s="19">
        <v>11.065454738666601</v>
      </c>
      <c r="Y89" s="20">
        <v>2365628</v>
      </c>
    </row>
    <row r="90" spans="1:25" x14ac:dyDescent="0.2">
      <c r="A90" s="12">
        <v>87</v>
      </c>
      <c r="B90" t="s">
        <v>596</v>
      </c>
      <c r="C90" s="13" t="s">
        <v>262</v>
      </c>
      <c r="E90" s="17" t="s">
        <v>597</v>
      </c>
      <c r="F90" t="s">
        <v>598</v>
      </c>
      <c r="G90" s="21" t="s">
        <v>198</v>
      </c>
      <c r="I90" s="17" t="s">
        <v>599</v>
      </c>
      <c r="J90" t="s">
        <v>600</v>
      </c>
      <c r="K90" s="21" t="s">
        <v>23</v>
      </c>
      <c r="M90" s="17" t="s">
        <v>23</v>
      </c>
      <c r="N90" t="s">
        <v>601</v>
      </c>
      <c r="P90" t="s">
        <v>602</v>
      </c>
      <c r="Q90" s="18" t="s">
        <v>27</v>
      </c>
      <c r="S90" s="17"/>
      <c r="V90" s="21"/>
      <c r="X90" s="19">
        <v>11.894156150000001</v>
      </c>
      <c r="Y90" s="20">
        <v>2459592</v>
      </c>
    </row>
    <row r="91" spans="1:25" x14ac:dyDescent="0.2">
      <c r="A91" s="12">
        <v>88</v>
      </c>
      <c r="B91" t="s">
        <v>603</v>
      </c>
      <c r="C91" s="13" t="s">
        <v>262</v>
      </c>
      <c r="E91" s="17" t="s">
        <v>604</v>
      </c>
      <c r="F91" t="s">
        <v>605</v>
      </c>
      <c r="G91" s="21" t="s">
        <v>198</v>
      </c>
      <c r="I91" s="17" t="s">
        <v>606</v>
      </c>
      <c r="J91" t="s">
        <v>607</v>
      </c>
      <c r="K91" s="21" t="s">
        <v>23</v>
      </c>
      <c r="M91" s="17" t="str">
        <f>M90</f>
        <v>PRJEB46995</v>
      </c>
      <c r="N91" t="s">
        <v>608</v>
      </c>
      <c r="P91" t="s">
        <v>609</v>
      </c>
      <c r="Q91" s="18" t="s">
        <v>27</v>
      </c>
      <c r="S91" s="17"/>
      <c r="V91" s="21"/>
      <c r="X91" s="19">
        <v>9.5393031290000003</v>
      </c>
      <c r="Y91" s="20">
        <v>2035408</v>
      </c>
    </row>
    <row r="92" spans="1:25" x14ac:dyDescent="0.2">
      <c r="A92" s="12">
        <v>89</v>
      </c>
      <c r="B92" t="s">
        <v>610</v>
      </c>
      <c r="C92" s="13" t="s">
        <v>20</v>
      </c>
      <c r="E92" s="17" t="s">
        <v>611</v>
      </c>
      <c r="F92" t="s">
        <v>612</v>
      </c>
      <c r="G92" s="21" t="s">
        <v>198</v>
      </c>
      <c r="I92" s="17" t="s">
        <v>613</v>
      </c>
      <c r="J92" t="s">
        <v>614</v>
      </c>
      <c r="K92" s="21" t="s">
        <v>23</v>
      </c>
      <c r="M92" s="17" t="s">
        <v>23</v>
      </c>
      <c r="N92" t="s">
        <v>615</v>
      </c>
      <c r="P92" t="s">
        <v>616</v>
      </c>
      <c r="Q92" s="18" t="s">
        <v>27</v>
      </c>
      <c r="S92" s="17"/>
      <c r="V92" s="21"/>
      <c r="X92" s="19">
        <v>9.7619778240000006</v>
      </c>
      <c r="Y92" s="20">
        <v>1949632</v>
      </c>
    </row>
    <row r="93" spans="1:25" x14ac:dyDescent="0.2">
      <c r="A93" s="12">
        <v>90</v>
      </c>
      <c r="B93" t="s">
        <v>617</v>
      </c>
      <c r="C93" s="13" t="s">
        <v>20</v>
      </c>
      <c r="E93" s="17" t="s">
        <v>618</v>
      </c>
      <c r="F93" t="s">
        <v>619</v>
      </c>
      <c r="G93" s="21" t="s">
        <v>198</v>
      </c>
      <c r="I93" s="17" t="s">
        <v>620</v>
      </c>
      <c r="J93" t="s">
        <v>621</v>
      </c>
      <c r="K93" s="21" t="s">
        <v>23</v>
      </c>
      <c r="M93" s="17" t="str">
        <f>M92</f>
        <v>PRJEB46995</v>
      </c>
      <c r="N93" t="s">
        <v>622</v>
      </c>
      <c r="P93" t="s">
        <v>623</v>
      </c>
      <c r="Q93" s="18" t="s">
        <v>27</v>
      </c>
      <c r="S93" s="17"/>
      <c r="V93" s="21"/>
      <c r="X93" s="19">
        <v>12.0382480393333</v>
      </c>
      <c r="Y93" s="20">
        <v>2365034</v>
      </c>
    </row>
    <row r="94" spans="1:25" x14ac:dyDescent="0.2">
      <c r="A94" s="12">
        <v>91</v>
      </c>
      <c r="B94" t="s">
        <v>624</v>
      </c>
      <c r="C94" s="13" t="s">
        <v>262</v>
      </c>
      <c r="E94" s="17" t="s">
        <v>625</v>
      </c>
      <c r="F94" t="s">
        <v>626</v>
      </c>
      <c r="G94" s="21" t="s">
        <v>198</v>
      </c>
      <c r="I94" s="17" t="s">
        <v>627</v>
      </c>
      <c r="J94" t="s">
        <v>628</v>
      </c>
      <c r="K94" s="21" t="s">
        <v>23</v>
      </c>
      <c r="M94" s="17" t="str">
        <f>M93</f>
        <v>PRJEB46995</v>
      </c>
      <c r="N94" t="s">
        <v>629</v>
      </c>
      <c r="P94" t="s">
        <v>630</v>
      </c>
      <c r="Q94" s="18" t="s">
        <v>27</v>
      </c>
      <c r="S94" s="17"/>
      <c r="V94" s="21"/>
      <c r="X94" s="19">
        <v>9.9112879809999992</v>
      </c>
      <c r="Y94" s="20">
        <v>1851429</v>
      </c>
    </row>
    <row r="95" spans="1:25" x14ac:dyDescent="0.2">
      <c r="A95" s="12">
        <v>92</v>
      </c>
      <c r="B95" t="s">
        <v>631</v>
      </c>
      <c r="C95" s="13" t="s">
        <v>20</v>
      </c>
      <c r="E95" s="17" t="s">
        <v>632</v>
      </c>
      <c r="F95" t="s">
        <v>633</v>
      </c>
      <c r="G95" s="21" t="s">
        <v>198</v>
      </c>
      <c r="I95" s="17" t="s">
        <v>634</v>
      </c>
      <c r="J95" t="s">
        <v>635</v>
      </c>
      <c r="K95" s="21" t="s">
        <v>23</v>
      </c>
      <c r="M95" s="17" t="str">
        <f>M94</f>
        <v>PRJEB46995</v>
      </c>
      <c r="N95" t="s">
        <v>636</v>
      </c>
      <c r="P95" t="s">
        <v>637</v>
      </c>
      <c r="Q95" s="18" t="s">
        <v>27</v>
      </c>
      <c r="S95" s="17"/>
      <c r="V95" s="21"/>
      <c r="X95" s="19">
        <v>10.182770453333299</v>
      </c>
      <c r="Y95" s="20">
        <v>1925166</v>
      </c>
    </row>
    <row r="96" spans="1:25" x14ac:dyDescent="0.2">
      <c r="A96" s="12">
        <v>93</v>
      </c>
      <c r="B96" t="s">
        <v>638</v>
      </c>
      <c r="C96" s="13" t="s">
        <v>20</v>
      </c>
      <c r="E96" s="17" t="s">
        <v>639</v>
      </c>
      <c r="F96" t="s">
        <v>640</v>
      </c>
      <c r="G96" s="21" t="s">
        <v>198</v>
      </c>
      <c r="I96" s="17" t="s">
        <v>641</v>
      </c>
      <c r="J96" t="s">
        <v>642</v>
      </c>
      <c r="K96" s="21" t="s">
        <v>23</v>
      </c>
      <c r="M96" s="17" t="s">
        <v>23</v>
      </c>
      <c r="N96" t="s">
        <v>643</v>
      </c>
      <c r="O96" t="s">
        <v>644</v>
      </c>
      <c r="P96" t="s">
        <v>645</v>
      </c>
      <c r="Q96" s="18" t="s">
        <v>27</v>
      </c>
      <c r="S96" s="17"/>
      <c r="V96" s="21"/>
      <c r="X96" s="19">
        <v>10.8817774646666</v>
      </c>
      <c r="Y96" s="20">
        <v>2078937</v>
      </c>
    </row>
    <row r="97" spans="1:25" x14ac:dyDescent="0.2">
      <c r="A97" s="12">
        <v>94</v>
      </c>
      <c r="B97" t="s">
        <v>646</v>
      </c>
      <c r="C97" s="13" t="s">
        <v>169</v>
      </c>
      <c r="E97" s="17" t="s">
        <v>647</v>
      </c>
      <c r="F97" t="s">
        <v>648</v>
      </c>
      <c r="G97" s="21" t="s">
        <v>198</v>
      </c>
      <c r="I97" s="17" t="s">
        <v>649</v>
      </c>
      <c r="J97" t="s">
        <v>650</v>
      </c>
      <c r="K97" s="21" t="s">
        <v>23</v>
      </c>
      <c r="M97" s="17" t="s">
        <v>23</v>
      </c>
      <c r="N97" t="s">
        <v>651</v>
      </c>
      <c r="P97" t="s">
        <v>652</v>
      </c>
      <c r="Q97" s="18" t="s">
        <v>27</v>
      </c>
      <c r="S97" s="17"/>
      <c r="V97" s="21"/>
      <c r="X97" s="19">
        <v>9.5995394016666609</v>
      </c>
      <c r="Y97" s="20">
        <v>1800718</v>
      </c>
    </row>
    <row r="98" spans="1:25" x14ac:dyDescent="0.2">
      <c r="A98" s="12">
        <v>95</v>
      </c>
      <c r="B98" t="s">
        <v>653</v>
      </c>
      <c r="C98" s="13" t="s">
        <v>20</v>
      </c>
      <c r="E98" s="17" t="s">
        <v>654</v>
      </c>
      <c r="F98" t="s">
        <v>655</v>
      </c>
      <c r="G98" s="21" t="s">
        <v>198</v>
      </c>
      <c r="I98" s="17" t="s">
        <v>656</v>
      </c>
      <c r="J98" t="s">
        <v>657</v>
      </c>
      <c r="K98" s="21" t="s">
        <v>23</v>
      </c>
      <c r="M98" s="17" t="str">
        <f>M97</f>
        <v>PRJEB46995</v>
      </c>
      <c r="N98" t="s">
        <v>658</v>
      </c>
      <c r="P98" t="s">
        <v>659</v>
      </c>
      <c r="Q98" s="18" t="s">
        <v>27</v>
      </c>
      <c r="S98" s="17"/>
      <c r="V98" s="21"/>
      <c r="X98" s="19">
        <v>9.9147345066666599</v>
      </c>
      <c r="Y98" s="20">
        <v>1884381</v>
      </c>
    </row>
    <row r="99" spans="1:25" x14ac:dyDescent="0.2">
      <c r="A99" s="12">
        <v>96</v>
      </c>
      <c r="B99" t="s">
        <v>660</v>
      </c>
      <c r="C99" s="13" t="s">
        <v>169</v>
      </c>
      <c r="E99" s="17" t="s">
        <v>661</v>
      </c>
      <c r="F99" t="s">
        <v>662</v>
      </c>
      <c r="G99" s="21" t="s">
        <v>198</v>
      </c>
      <c r="I99" s="17" t="s">
        <v>663</v>
      </c>
      <c r="J99" t="s">
        <v>664</v>
      </c>
      <c r="K99" s="21" t="s">
        <v>23</v>
      </c>
      <c r="M99" s="17" t="s">
        <v>23</v>
      </c>
      <c r="N99" t="s">
        <v>665</v>
      </c>
      <c r="P99" t="s">
        <v>666</v>
      </c>
      <c r="Q99" s="18" t="s">
        <v>27</v>
      </c>
      <c r="S99" s="17"/>
      <c r="V99" s="21"/>
      <c r="X99" s="19">
        <v>9.7021976260000002</v>
      </c>
      <c r="Y99" s="20">
        <v>1817623</v>
      </c>
    </row>
    <row r="100" spans="1:25" x14ac:dyDescent="0.2">
      <c r="A100" s="12">
        <v>97</v>
      </c>
      <c r="B100" t="s">
        <v>667</v>
      </c>
      <c r="C100" s="13" t="s">
        <v>169</v>
      </c>
      <c r="E100" s="17" t="s">
        <v>668</v>
      </c>
      <c r="F100" t="s">
        <v>669</v>
      </c>
      <c r="G100" s="21" t="s">
        <v>198</v>
      </c>
      <c r="I100" s="17" t="s">
        <v>670</v>
      </c>
      <c r="J100" t="s">
        <v>671</v>
      </c>
      <c r="K100" s="21" t="s">
        <v>23</v>
      </c>
      <c r="M100" s="17" t="str">
        <f>M99</f>
        <v>PRJEB46995</v>
      </c>
      <c r="N100" t="s">
        <v>672</v>
      </c>
      <c r="P100" t="s">
        <v>673</v>
      </c>
      <c r="Q100" s="18" t="s">
        <v>27</v>
      </c>
      <c r="S100" s="17"/>
      <c r="V100" s="21"/>
      <c r="X100" s="19">
        <v>10.886749827333301</v>
      </c>
      <c r="Y100" s="20">
        <v>2019655</v>
      </c>
    </row>
    <row r="101" spans="1:25" x14ac:dyDescent="0.2">
      <c r="A101" s="12">
        <v>98</v>
      </c>
      <c r="B101" t="s">
        <v>674</v>
      </c>
      <c r="C101" s="13" t="s">
        <v>169</v>
      </c>
      <c r="E101" s="17" t="s">
        <v>675</v>
      </c>
      <c r="F101" t="s">
        <v>676</v>
      </c>
      <c r="G101" s="21" t="s">
        <v>198</v>
      </c>
      <c r="I101" s="17" t="s">
        <v>677</v>
      </c>
      <c r="J101" t="s">
        <v>678</v>
      </c>
      <c r="K101" s="21" t="s">
        <v>23</v>
      </c>
      <c r="M101" s="17" t="str">
        <f>M100</f>
        <v>PRJEB46995</v>
      </c>
      <c r="N101" t="s">
        <v>679</v>
      </c>
      <c r="P101" t="s">
        <v>680</v>
      </c>
      <c r="Q101" s="18" t="s">
        <v>27</v>
      </c>
      <c r="S101" s="17"/>
      <c r="V101" s="21"/>
      <c r="X101" s="19">
        <v>9.3291855716666596</v>
      </c>
      <c r="Y101" s="20">
        <v>1822026</v>
      </c>
    </row>
    <row r="102" spans="1:25" x14ac:dyDescent="0.2">
      <c r="A102" s="12">
        <v>99</v>
      </c>
      <c r="B102" t="s">
        <v>681</v>
      </c>
      <c r="C102" s="13" t="s">
        <v>20</v>
      </c>
      <c r="E102" s="17" t="s">
        <v>682</v>
      </c>
      <c r="F102" t="s">
        <v>683</v>
      </c>
      <c r="G102" s="21" t="s">
        <v>198</v>
      </c>
      <c r="I102" s="17" t="s">
        <v>684</v>
      </c>
      <c r="J102" t="s">
        <v>685</v>
      </c>
      <c r="K102" s="21" t="s">
        <v>23</v>
      </c>
      <c r="M102" s="17" t="str">
        <f>M101</f>
        <v>PRJEB46995</v>
      </c>
      <c r="N102" t="s">
        <v>686</v>
      </c>
      <c r="P102" t="s">
        <v>687</v>
      </c>
      <c r="Q102" s="18" t="s">
        <v>69</v>
      </c>
      <c r="S102" s="17"/>
      <c r="V102" s="21"/>
      <c r="X102" s="19">
        <v>10.2984567783333</v>
      </c>
      <c r="Y102" s="20">
        <v>1882941</v>
      </c>
    </row>
    <row r="103" spans="1:25" x14ac:dyDescent="0.2">
      <c r="A103" s="12">
        <v>100</v>
      </c>
      <c r="B103" t="s">
        <v>688</v>
      </c>
      <c r="C103" s="13" t="s">
        <v>262</v>
      </c>
      <c r="E103" s="17" t="s">
        <v>689</v>
      </c>
      <c r="F103" t="s">
        <v>690</v>
      </c>
      <c r="G103" s="21" t="s">
        <v>198</v>
      </c>
      <c r="I103" s="17" t="s">
        <v>691</v>
      </c>
      <c r="J103" t="s">
        <v>692</v>
      </c>
      <c r="K103" s="21" t="s">
        <v>23</v>
      </c>
      <c r="M103" s="17" t="s">
        <v>23</v>
      </c>
      <c r="N103" t="s">
        <v>693</v>
      </c>
      <c r="P103" t="s">
        <v>694</v>
      </c>
      <c r="Q103" s="18" t="s">
        <v>27</v>
      </c>
      <c r="S103" s="17"/>
      <c r="V103" s="21"/>
      <c r="X103" s="19">
        <v>10.6238754636666</v>
      </c>
      <c r="Y103" s="20">
        <v>1952990</v>
      </c>
    </row>
    <row r="104" spans="1:25" x14ac:dyDescent="0.2">
      <c r="A104" s="12">
        <v>101</v>
      </c>
      <c r="B104" t="s">
        <v>695</v>
      </c>
      <c r="C104" s="13" t="s">
        <v>169</v>
      </c>
      <c r="E104" s="17" t="s">
        <v>696</v>
      </c>
      <c r="F104" t="s">
        <v>697</v>
      </c>
      <c r="G104" s="21" t="s">
        <v>198</v>
      </c>
      <c r="I104" s="17" t="s">
        <v>698</v>
      </c>
      <c r="J104" t="s">
        <v>699</v>
      </c>
      <c r="K104" s="21" t="s">
        <v>23</v>
      </c>
      <c r="M104" s="17" t="str">
        <f>M103</f>
        <v>PRJEB46995</v>
      </c>
      <c r="N104" t="s">
        <v>700</v>
      </c>
      <c r="P104" t="s">
        <v>701</v>
      </c>
      <c r="Q104" s="18" t="s">
        <v>27</v>
      </c>
      <c r="S104" s="17"/>
      <c r="V104" s="21"/>
      <c r="X104" s="19">
        <v>9.0238223633333305</v>
      </c>
      <c r="Y104" s="20">
        <v>1730015</v>
      </c>
    </row>
    <row r="105" spans="1:25" x14ac:dyDescent="0.2">
      <c r="A105" s="12">
        <v>102</v>
      </c>
      <c r="B105" t="s">
        <v>702</v>
      </c>
      <c r="C105" s="13" t="s">
        <v>703</v>
      </c>
      <c r="E105" s="17" t="s">
        <v>704</v>
      </c>
      <c r="F105" t="s">
        <v>705</v>
      </c>
      <c r="G105" s="21" t="s">
        <v>198</v>
      </c>
      <c r="I105" s="17" t="s">
        <v>706</v>
      </c>
      <c r="J105" t="s">
        <v>707</v>
      </c>
      <c r="K105" s="21" t="s">
        <v>23</v>
      </c>
      <c r="M105" s="17" t="s">
        <v>23</v>
      </c>
      <c r="N105" t="s">
        <v>708</v>
      </c>
      <c r="P105" t="s">
        <v>709</v>
      </c>
      <c r="Q105" s="18" t="s">
        <v>27</v>
      </c>
      <c r="S105" s="17"/>
      <c r="V105" s="21"/>
      <c r="X105" s="19">
        <v>12.01975601</v>
      </c>
      <c r="Y105" s="20">
        <v>2414129</v>
      </c>
    </row>
    <row r="106" spans="1:25" x14ac:dyDescent="0.2">
      <c r="A106" s="12">
        <v>103</v>
      </c>
      <c r="B106" t="s">
        <v>710</v>
      </c>
      <c r="C106" s="13" t="s">
        <v>44</v>
      </c>
      <c r="E106" s="17" t="s">
        <v>711</v>
      </c>
      <c r="F106" t="s">
        <v>712</v>
      </c>
      <c r="G106" s="21" t="s">
        <v>23</v>
      </c>
      <c r="I106" s="17" t="s">
        <v>711</v>
      </c>
      <c r="J106" t="s">
        <v>712</v>
      </c>
      <c r="K106" s="21" t="s">
        <v>23</v>
      </c>
      <c r="M106" s="17" t="str">
        <f>M105</f>
        <v>PRJEB46995</v>
      </c>
      <c r="N106" t="s">
        <v>713</v>
      </c>
      <c r="P106" t="s">
        <v>714</v>
      </c>
      <c r="Q106" s="18" t="s">
        <v>27</v>
      </c>
      <c r="S106" s="17"/>
      <c r="V106" s="21"/>
      <c r="X106" s="19">
        <v>15.381417701</v>
      </c>
      <c r="Y106" s="20">
        <v>2996264</v>
      </c>
    </row>
    <row r="107" spans="1:25" x14ac:dyDescent="0.2">
      <c r="A107" s="12">
        <v>104</v>
      </c>
      <c r="B107" t="s">
        <v>715</v>
      </c>
      <c r="C107" s="13" t="s">
        <v>262</v>
      </c>
      <c r="E107" s="17" t="s">
        <v>716</v>
      </c>
      <c r="F107" t="s">
        <v>717</v>
      </c>
      <c r="G107" s="21" t="s">
        <v>23</v>
      </c>
      <c r="I107" s="17" t="s">
        <v>716</v>
      </c>
      <c r="J107" t="s">
        <v>717</v>
      </c>
      <c r="K107" s="21" t="s">
        <v>23</v>
      </c>
      <c r="M107" s="17" t="str">
        <f>M106</f>
        <v>PRJEB46995</v>
      </c>
      <c r="N107" t="s">
        <v>718</v>
      </c>
      <c r="P107" t="s">
        <v>719</v>
      </c>
      <c r="Q107" s="18" t="s">
        <v>27</v>
      </c>
      <c r="S107" s="17"/>
      <c r="V107" s="21"/>
      <c r="X107" s="19">
        <v>13.56453447</v>
      </c>
      <c r="Y107" s="20">
        <v>2307699</v>
      </c>
    </row>
    <row r="108" spans="1:25" x14ac:dyDescent="0.2">
      <c r="A108" s="12">
        <v>105</v>
      </c>
      <c r="B108" t="s">
        <v>720</v>
      </c>
      <c r="C108" s="13" t="s">
        <v>44</v>
      </c>
      <c r="E108" s="17" t="s">
        <v>721</v>
      </c>
      <c r="F108" t="s">
        <v>722</v>
      </c>
      <c r="G108" s="21" t="s">
        <v>23</v>
      </c>
      <c r="I108" s="17" t="s">
        <v>721</v>
      </c>
      <c r="J108" t="s">
        <v>722</v>
      </c>
      <c r="K108" s="21" t="s">
        <v>23</v>
      </c>
      <c r="M108" s="17" t="str">
        <f>M107</f>
        <v>PRJEB46995</v>
      </c>
      <c r="N108" t="s">
        <v>723</v>
      </c>
      <c r="O108" t="s">
        <v>724</v>
      </c>
      <c r="P108" t="s">
        <v>725</v>
      </c>
      <c r="Q108" s="18" t="s">
        <v>27</v>
      </c>
      <c r="S108" s="17" t="s">
        <v>34</v>
      </c>
      <c r="T108" t="s">
        <v>73</v>
      </c>
      <c r="U108" t="s">
        <v>726</v>
      </c>
      <c r="V108" s="21" t="s">
        <v>727</v>
      </c>
      <c r="X108" s="19">
        <v>45.146494717666599</v>
      </c>
      <c r="Y108" s="20">
        <v>10436513</v>
      </c>
    </row>
    <row r="109" spans="1:25" x14ac:dyDescent="0.2">
      <c r="A109" s="12">
        <v>106</v>
      </c>
      <c r="B109" t="s">
        <v>728</v>
      </c>
      <c r="C109" s="13" t="s">
        <v>44</v>
      </c>
      <c r="E109" s="17" t="s">
        <v>729</v>
      </c>
      <c r="F109" t="s">
        <v>730</v>
      </c>
      <c r="G109" s="21" t="s">
        <v>23</v>
      </c>
      <c r="I109" s="17" t="s">
        <v>729</v>
      </c>
      <c r="J109" t="s">
        <v>730</v>
      </c>
      <c r="K109" s="21" t="s">
        <v>23</v>
      </c>
      <c r="M109" s="17" t="s">
        <v>23</v>
      </c>
      <c r="N109" t="s">
        <v>731</v>
      </c>
      <c r="P109" t="s">
        <v>732</v>
      </c>
      <c r="Q109" s="18" t="s">
        <v>69</v>
      </c>
      <c r="S109" s="17"/>
      <c r="V109" s="21"/>
      <c r="X109" s="19">
        <v>12.3172789083333</v>
      </c>
      <c r="Y109" s="20">
        <v>2546407</v>
      </c>
    </row>
    <row r="110" spans="1:25" x14ac:dyDescent="0.2">
      <c r="A110" s="12">
        <v>107</v>
      </c>
      <c r="B110" t="s">
        <v>733</v>
      </c>
      <c r="C110" s="13" t="s">
        <v>262</v>
      </c>
      <c r="E110" s="17" t="s">
        <v>734</v>
      </c>
      <c r="F110" t="s">
        <v>735</v>
      </c>
      <c r="G110" s="21" t="s">
        <v>23</v>
      </c>
      <c r="I110" s="17" t="s">
        <v>734</v>
      </c>
      <c r="J110" t="s">
        <v>735</v>
      </c>
      <c r="K110" s="21" t="s">
        <v>23</v>
      </c>
      <c r="M110" s="17" t="str">
        <f>M109</f>
        <v>PRJEB46995</v>
      </c>
      <c r="N110" t="s">
        <v>736</v>
      </c>
      <c r="P110" t="s">
        <v>737</v>
      </c>
      <c r="Q110" s="18" t="s">
        <v>27</v>
      </c>
      <c r="S110" s="17"/>
      <c r="V110" s="21"/>
      <c r="X110" s="19">
        <v>11.539221113</v>
      </c>
      <c r="Y110" s="20">
        <v>2456268</v>
      </c>
    </row>
    <row r="111" spans="1:25" x14ac:dyDescent="0.2">
      <c r="A111" s="12">
        <v>108</v>
      </c>
      <c r="B111" t="s">
        <v>738</v>
      </c>
      <c r="C111" s="13" t="s">
        <v>262</v>
      </c>
      <c r="E111" s="17" t="s">
        <v>739</v>
      </c>
      <c r="F111" t="s">
        <v>740</v>
      </c>
      <c r="G111" s="21" t="s">
        <v>23</v>
      </c>
      <c r="I111" s="17" t="s">
        <v>739</v>
      </c>
      <c r="J111" t="s">
        <v>740</v>
      </c>
      <c r="K111" s="21" t="s">
        <v>23</v>
      </c>
      <c r="M111" s="17" t="s">
        <v>23</v>
      </c>
      <c r="N111" t="s">
        <v>741</v>
      </c>
      <c r="P111" t="s">
        <v>742</v>
      </c>
      <c r="Q111" s="18" t="s">
        <v>27</v>
      </c>
      <c r="S111" s="17"/>
      <c r="V111" s="21"/>
      <c r="X111" s="19">
        <v>9.9597363373333305</v>
      </c>
      <c r="Y111" s="20">
        <v>2292560</v>
      </c>
    </row>
    <row r="112" spans="1:25" x14ac:dyDescent="0.2">
      <c r="A112" s="12">
        <v>109</v>
      </c>
      <c r="B112" t="s">
        <v>743</v>
      </c>
      <c r="C112" s="13" t="s">
        <v>262</v>
      </c>
      <c r="E112" s="17" t="s">
        <v>744</v>
      </c>
      <c r="F112" t="s">
        <v>745</v>
      </c>
      <c r="G112" s="21" t="s">
        <v>23</v>
      </c>
      <c r="I112" s="17" t="s">
        <v>744</v>
      </c>
      <c r="J112" t="s">
        <v>745</v>
      </c>
      <c r="K112" s="21" t="s">
        <v>23</v>
      </c>
      <c r="M112" s="17" t="str">
        <f>M111</f>
        <v>PRJEB46995</v>
      </c>
      <c r="N112" t="s">
        <v>746</v>
      </c>
      <c r="P112" t="s">
        <v>747</v>
      </c>
      <c r="Q112" s="18" t="s">
        <v>27</v>
      </c>
      <c r="S112" s="17"/>
      <c r="V112" s="21"/>
      <c r="X112" s="19">
        <v>18.069061824666601</v>
      </c>
      <c r="Y112" s="20">
        <v>3279958</v>
      </c>
    </row>
    <row r="113" spans="1:25" x14ac:dyDescent="0.2">
      <c r="A113" s="12">
        <v>110</v>
      </c>
      <c r="B113" t="s">
        <v>748</v>
      </c>
      <c r="C113" s="13" t="s">
        <v>20</v>
      </c>
      <c r="E113" s="17" t="s">
        <v>749</v>
      </c>
      <c r="F113" t="s">
        <v>750</v>
      </c>
      <c r="G113" s="21" t="s">
        <v>23</v>
      </c>
      <c r="I113" s="17" t="s">
        <v>749</v>
      </c>
      <c r="J113" t="s">
        <v>750</v>
      </c>
      <c r="K113" s="21" t="s">
        <v>23</v>
      </c>
      <c r="M113" s="17" t="str">
        <f>M112</f>
        <v>PRJEB46995</v>
      </c>
      <c r="N113" t="s">
        <v>751</v>
      </c>
      <c r="P113" t="s">
        <v>752</v>
      </c>
      <c r="Q113" s="18" t="s">
        <v>27</v>
      </c>
      <c r="S113" s="17"/>
      <c r="V113" s="21"/>
      <c r="X113" s="19">
        <v>17.507308678000001</v>
      </c>
      <c r="Y113" s="20">
        <v>3229184</v>
      </c>
    </row>
    <row r="114" spans="1:25" x14ac:dyDescent="0.2">
      <c r="A114" s="12">
        <v>111</v>
      </c>
      <c r="B114" t="s">
        <v>753</v>
      </c>
      <c r="C114" s="13" t="s">
        <v>44</v>
      </c>
      <c r="E114" s="17" t="s">
        <v>754</v>
      </c>
      <c r="F114" t="s">
        <v>755</v>
      </c>
      <c r="G114" s="21" t="s">
        <v>23</v>
      </c>
      <c r="I114" s="17" t="s">
        <v>754</v>
      </c>
      <c r="J114" t="s">
        <v>755</v>
      </c>
      <c r="K114" s="21" t="s">
        <v>23</v>
      </c>
      <c r="M114" s="17" t="str">
        <f>M113</f>
        <v>PRJEB46995</v>
      </c>
      <c r="N114" t="s">
        <v>756</v>
      </c>
      <c r="P114" t="s">
        <v>757</v>
      </c>
      <c r="Q114" s="18" t="s">
        <v>27</v>
      </c>
      <c r="S114" s="17"/>
      <c r="V114" s="21"/>
      <c r="X114" s="19">
        <v>14.010664268333301</v>
      </c>
      <c r="Y114" s="20">
        <v>2595374</v>
      </c>
    </row>
    <row r="115" spans="1:25" x14ac:dyDescent="0.2">
      <c r="A115" s="12">
        <v>112</v>
      </c>
      <c r="B115" t="s">
        <v>758</v>
      </c>
      <c r="C115" s="13" t="s">
        <v>759</v>
      </c>
      <c r="E115" s="17" t="s">
        <v>760</v>
      </c>
      <c r="F115" t="s">
        <v>761</v>
      </c>
      <c r="G115" s="21" t="s">
        <v>23</v>
      </c>
      <c r="I115" s="17" t="s">
        <v>760</v>
      </c>
      <c r="J115" t="s">
        <v>761</v>
      </c>
      <c r="K115" s="21" t="s">
        <v>23</v>
      </c>
      <c r="M115" s="17" t="s">
        <v>23</v>
      </c>
      <c r="N115" t="s">
        <v>762</v>
      </c>
      <c r="P115" t="s">
        <v>763</v>
      </c>
      <c r="Q115" s="18" t="s">
        <v>27</v>
      </c>
      <c r="S115" s="17"/>
      <c r="V115" s="21"/>
      <c r="X115" s="19">
        <v>14.8340262756666</v>
      </c>
      <c r="Y115" s="20">
        <v>2624200</v>
      </c>
    </row>
    <row r="116" spans="1:25" x14ac:dyDescent="0.2">
      <c r="A116" s="12">
        <v>113</v>
      </c>
      <c r="B116" t="s">
        <v>764</v>
      </c>
      <c r="C116" s="13" t="s">
        <v>765</v>
      </c>
      <c r="E116" s="17" t="s">
        <v>766</v>
      </c>
      <c r="F116" t="s">
        <v>767</v>
      </c>
      <c r="G116" s="21" t="s">
        <v>23</v>
      </c>
      <c r="I116" s="17" t="s">
        <v>766</v>
      </c>
      <c r="J116" t="s">
        <v>767</v>
      </c>
      <c r="K116" s="21" t="s">
        <v>23</v>
      </c>
      <c r="M116" s="17" t="s">
        <v>23</v>
      </c>
      <c r="N116" t="s">
        <v>768</v>
      </c>
      <c r="P116" t="s">
        <v>769</v>
      </c>
      <c r="Q116" s="18" t="s">
        <v>27</v>
      </c>
      <c r="S116" s="17"/>
      <c r="V116" s="21"/>
      <c r="X116" s="19">
        <v>10.181643778</v>
      </c>
      <c r="Y116" s="20">
        <v>2288563</v>
      </c>
    </row>
    <row r="117" spans="1:25" x14ac:dyDescent="0.2">
      <c r="A117" s="12">
        <v>114</v>
      </c>
      <c r="B117" t="s">
        <v>770</v>
      </c>
      <c r="C117" s="13" t="s">
        <v>703</v>
      </c>
      <c r="E117" s="17" t="s">
        <v>771</v>
      </c>
      <c r="F117" t="s">
        <v>772</v>
      </c>
      <c r="G117" s="21" t="s">
        <v>23</v>
      </c>
      <c r="I117" s="17" t="s">
        <v>771</v>
      </c>
      <c r="J117" t="s">
        <v>772</v>
      </c>
      <c r="K117" s="21" t="s">
        <v>23</v>
      </c>
      <c r="M117" s="17" t="str">
        <f>M116</f>
        <v>PRJEB46995</v>
      </c>
      <c r="N117" t="s">
        <v>773</v>
      </c>
      <c r="P117" t="s">
        <v>774</v>
      </c>
      <c r="Q117" s="18" t="s">
        <v>27</v>
      </c>
      <c r="S117" s="17"/>
      <c r="V117" s="21"/>
      <c r="X117" s="19">
        <v>8.8299309790000002</v>
      </c>
      <c r="Y117" s="20">
        <v>1505966</v>
      </c>
    </row>
    <row r="118" spans="1:25" x14ac:dyDescent="0.2">
      <c r="A118" s="12">
        <v>115</v>
      </c>
      <c r="B118" t="s">
        <v>775</v>
      </c>
      <c r="C118" s="13" t="s">
        <v>262</v>
      </c>
      <c r="E118" s="17" t="s">
        <v>776</v>
      </c>
      <c r="F118" t="s">
        <v>777</v>
      </c>
      <c r="G118" s="21" t="s">
        <v>23</v>
      </c>
      <c r="I118" s="17" t="s">
        <v>776</v>
      </c>
      <c r="J118" t="s">
        <v>777</v>
      </c>
      <c r="K118" s="21" t="s">
        <v>23</v>
      </c>
      <c r="M118" s="17" t="s">
        <v>23</v>
      </c>
      <c r="N118" t="s">
        <v>778</v>
      </c>
      <c r="P118" t="s">
        <v>779</v>
      </c>
      <c r="Q118" s="18" t="s">
        <v>27</v>
      </c>
      <c r="S118" s="17"/>
      <c r="V118" s="21"/>
      <c r="X118" s="19">
        <v>17.112754604333301</v>
      </c>
      <c r="Y118" s="20">
        <v>3127536</v>
      </c>
    </row>
    <row r="119" spans="1:25" x14ac:dyDescent="0.2">
      <c r="A119" s="12">
        <v>116</v>
      </c>
      <c r="B119" t="s">
        <v>780</v>
      </c>
      <c r="C119" s="13" t="s">
        <v>262</v>
      </c>
      <c r="E119" s="17" t="s">
        <v>781</v>
      </c>
      <c r="F119" t="s">
        <v>782</v>
      </c>
      <c r="G119" s="21" t="s">
        <v>23</v>
      </c>
      <c r="I119" s="17" t="s">
        <v>781</v>
      </c>
      <c r="J119" t="s">
        <v>782</v>
      </c>
      <c r="K119" s="21" t="s">
        <v>23</v>
      </c>
      <c r="M119" s="17" t="str">
        <f>M118</f>
        <v>PRJEB46995</v>
      </c>
      <c r="N119" t="s">
        <v>783</v>
      </c>
      <c r="P119" t="s">
        <v>784</v>
      </c>
      <c r="Q119" s="18" t="s">
        <v>27</v>
      </c>
      <c r="S119" s="17"/>
      <c r="V119" s="21"/>
      <c r="X119" s="19">
        <v>10.5401408846666</v>
      </c>
      <c r="Y119" s="20">
        <v>1889731</v>
      </c>
    </row>
    <row r="120" spans="1:25" x14ac:dyDescent="0.2">
      <c r="A120" s="12">
        <v>117</v>
      </c>
      <c r="B120" t="s">
        <v>785</v>
      </c>
      <c r="C120" s="13" t="s">
        <v>262</v>
      </c>
      <c r="E120" s="17" t="s">
        <v>786</v>
      </c>
      <c r="F120" t="s">
        <v>787</v>
      </c>
      <c r="G120" s="21" t="s">
        <v>23</v>
      </c>
      <c r="I120" s="17" t="s">
        <v>786</v>
      </c>
      <c r="J120" t="s">
        <v>787</v>
      </c>
      <c r="K120" s="21" t="s">
        <v>23</v>
      </c>
      <c r="M120" s="17" t="str">
        <f>M119</f>
        <v>PRJEB46995</v>
      </c>
      <c r="N120" t="s">
        <v>788</v>
      </c>
      <c r="P120" t="s">
        <v>789</v>
      </c>
      <c r="Q120" s="18" t="s">
        <v>27</v>
      </c>
      <c r="S120" s="17"/>
      <c r="V120" s="21"/>
      <c r="X120" s="19">
        <v>17.943947133666601</v>
      </c>
      <c r="Y120" s="20">
        <v>2424931</v>
      </c>
    </row>
    <row r="121" spans="1:25" x14ac:dyDescent="0.2">
      <c r="A121" s="12">
        <v>118</v>
      </c>
      <c r="B121" t="s">
        <v>790</v>
      </c>
      <c r="C121" s="13" t="s">
        <v>262</v>
      </c>
      <c r="E121" s="17" t="s">
        <v>791</v>
      </c>
      <c r="F121" t="s">
        <v>792</v>
      </c>
      <c r="G121" s="21" t="s">
        <v>23</v>
      </c>
      <c r="I121" s="17" t="s">
        <v>791</v>
      </c>
      <c r="J121" t="s">
        <v>792</v>
      </c>
      <c r="K121" s="21" t="s">
        <v>23</v>
      </c>
      <c r="M121" s="17" t="str">
        <f>M120</f>
        <v>PRJEB46995</v>
      </c>
      <c r="N121" t="s">
        <v>793</v>
      </c>
      <c r="P121" t="s">
        <v>794</v>
      </c>
      <c r="Q121" s="18" t="s">
        <v>27</v>
      </c>
      <c r="S121" s="17"/>
      <c r="V121" s="21"/>
      <c r="X121" s="19">
        <v>18.571650029333298</v>
      </c>
      <c r="Y121" s="20">
        <v>3194363</v>
      </c>
    </row>
    <row r="122" spans="1:25" x14ac:dyDescent="0.2">
      <c r="A122" s="12" t="s">
        <v>795</v>
      </c>
      <c r="B122" t="s">
        <v>796</v>
      </c>
      <c r="C122" s="13" t="s">
        <v>797</v>
      </c>
      <c r="E122" s="17" t="s">
        <v>798</v>
      </c>
      <c r="F122" t="s">
        <v>799</v>
      </c>
      <c r="G122" s="21" t="s">
        <v>198</v>
      </c>
      <c r="I122" s="17" t="s">
        <v>800</v>
      </c>
      <c r="J122" t="s">
        <v>801</v>
      </c>
      <c r="K122" s="21" t="str">
        <f>K121</f>
        <v>PRJEB46995</v>
      </c>
      <c r="M122" s="17" t="str">
        <f>M121</f>
        <v>PRJEB46995</v>
      </c>
      <c r="N122" t="s">
        <v>802</v>
      </c>
      <c r="P122" t="s">
        <v>803</v>
      </c>
      <c r="Q122" s="18" t="s">
        <v>27</v>
      </c>
      <c r="S122" s="17"/>
      <c r="V122" s="21"/>
      <c r="X122" s="19">
        <v>10.302419616</v>
      </c>
      <c r="Y122" s="20">
        <v>1663664</v>
      </c>
    </row>
    <row r="123" spans="1:25" x14ac:dyDescent="0.2">
      <c r="A123" s="22" t="s">
        <v>795</v>
      </c>
      <c r="B123" s="23" t="s">
        <v>804</v>
      </c>
      <c r="C123" s="24" t="s">
        <v>805</v>
      </c>
      <c r="E123" s="25" t="s">
        <v>806</v>
      </c>
      <c r="F123" s="23" t="s">
        <v>807</v>
      </c>
      <c r="G123" s="26" t="s">
        <v>198</v>
      </c>
      <c r="I123" s="25" t="s">
        <v>808</v>
      </c>
      <c r="J123" s="23" t="s">
        <v>809</v>
      </c>
      <c r="K123" s="26" t="s">
        <v>23</v>
      </c>
      <c r="M123" s="25" t="str">
        <f>M122</f>
        <v>PRJEB46995</v>
      </c>
      <c r="N123" s="23" t="s">
        <v>810</v>
      </c>
      <c r="O123" s="23"/>
      <c r="P123" s="23" t="s">
        <v>811</v>
      </c>
      <c r="Q123" s="27" t="s">
        <v>27</v>
      </c>
      <c r="S123" s="25"/>
      <c r="T123" s="23"/>
      <c r="U123" s="23"/>
      <c r="V123" s="26"/>
      <c r="X123" s="28">
        <v>17.274922468333301</v>
      </c>
      <c r="Y123" s="29">
        <v>2691740</v>
      </c>
    </row>
  </sheetData>
  <mergeCells count="6">
    <mergeCell ref="X2:Y2"/>
    <mergeCell ref="A2:B2"/>
    <mergeCell ref="E2:G2"/>
    <mergeCell ref="I2:K2"/>
    <mergeCell ref="M2:Q2"/>
    <mergeCell ref="S2:V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B0D855CA51BAA4AA97FD85D649E9061" ma:contentTypeVersion="17" ma:contentTypeDescription="Create a new document." ma:contentTypeScope="" ma:versionID="0b099ea9fe59607097c44fd1e84197d9">
  <xsd:schema xmlns:xsd="http://www.w3.org/2001/XMLSchema" xmlns:xs="http://www.w3.org/2001/XMLSchema" xmlns:p="http://schemas.microsoft.com/office/2006/metadata/properties" xmlns:ns2="adfa7484-d6f3-4e7e-9538-74ddd14a98e7" xmlns:ns3="a9bc8928-c54f-494a-a2f0-64188098b7d2" targetNamespace="http://schemas.microsoft.com/office/2006/metadata/properties" ma:root="true" ma:fieldsID="8a7268072ae1236dbc1b0d86139d9e1f" ns2:_="" ns3:_="">
    <xsd:import namespace="adfa7484-d6f3-4e7e-9538-74ddd14a98e7"/>
    <xsd:import namespace="a9bc8928-c54f-494a-a2f0-64188098b7d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fa7484-d6f3-4e7e-9538-74ddd14a98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325753ee-1565-428d-819f-4135842f58f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24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bc8928-c54f-494a-a2f0-64188098b7d2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328d8d21-c4b2-4a81-af5f-aa2853f74664}" ma:internalName="TaxCatchAll" ma:showField="CatchAllData" ma:web="a9bc8928-c54f-494a-a2f0-64188098b7d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dfa7484-d6f3-4e7e-9538-74ddd14a98e7">
      <Terms xmlns="http://schemas.microsoft.com/office/infopath/2007/PartnerControls"/>
    </lcf76f155ced4ddcb4097134ff3c332f>
    <TaxCatchAll xmlns="a9bc8928-c54f-494a-a2f0-64188098b7d2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503618C-615B-473A-8F16-1CF89CF30102}"/>
</file>

<file path=customXml/itemProps2.xml><?xml version="1.0" encoding="utf-8"?>
<ds:datastoreItem xmlns:ds="http://schemas.openxmlformats.org/officeDocument/2006/customXml" ds:itemID="{4FA783FB-AF0B-4B2E-8F37-EA7CB97889BD}">
  <ds:schemaRefs>
    <ds:schemaRef ds:uri="http://schemas.openxmlformats.org/package/2006/metadata/core-properties"/>
    <ds:schemaRef ds:uri="http://purl.org/dc/dcmitype/"/>
    <ds:schemaRef ds:uri="adfa7484-d6f3-4e7e-9538-74ddd14a98e7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www.w3.org/XML/1998/namespace"/>
    <ds:schemaRef ds:uri="http://purl.org/dc/terms/"/>
    <ds:schemaRef ds:uri="http://schemas.microsoft.com/office/2006/metadata/properties"/>
    <ds:schemaRef ds:uri="a9bc8928-c54f-494a-a2f0-64188098b7d2"/>
  </ds:schemaRefs>
</ds:datastoreItem>
</file>

<file path=customXml/itemProps3.xml><?xml version="1.0" encoding="utf-8"?>
<ds:datastoreItem xmlns:ds="http://schemas.openxmlformats.org/officeDocument/2006/customXml" ds:itemID="{C80448BE-CE00-4B77-A2A3-CDE8402E7C5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Supplementary Data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usch  Hubert</dc:creator>
  <cp:keywords/>
  <dc:description/>
  <cp:lastModifiedBy>Pausch  Hubert</cp:lastModifiedBy>
  <cp:revision/>
  <dcterms:created xsi:type="dcterms:W3CDTF">2025-05-16T09:38:57Z</dcterms:created>
  <dcterms:modified xsi:type="dcterms:W3CDTF">2026-01-06T16:13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B0D855CA51BAA4AA97FD85D649E9061</vt:lpwstr>
  </property>
  <property fmtid="{D5CDD505-2E9C-101B-9397-08002B2CF9AE}" pid="3" name="MediaServiceImageTags">
    <vt:lpwstr/>
  </property>
</Properties>
</file>